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ystem_DocumentsFolders\Users\kspokas\Documents\Papers\abdullah_mcpa\"/>
    </mc:Choice>
  </mc:AlternateContent>
  <xr:revisionPtr revIDLastSave="0" documentId="13_ncr:1_{DAD7F92A-6F35-4DCA-8BBF-D2027B8A4A05}" xr6:coauthVersionLast="47" xr6:coauthVersionMax="47" xr10:uidLastSave="{00000000-0000-0000-0000-000000000000}"/>
  <bookViews>
    <workbookView xWindow="1215" yWindow="0" windowWidth="28665" windowHeight="15600" activeTab="1" xr2:uid="{9EB2AE64-C8F5-46F9-AF9E-2DB9333C8036}"/>
  </bookViews>
  <sheets>
    <sheet name="Notes" sheetId="2" r:id="rId1"/>
    <sheet name="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8" i="1" l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520" uniqueCount="35">
  <si>
    <t>Feedstock</t>
  </si>
  <si>
    <t>Pyrolysis Temp</t>
  </si>
  <si>
    <t>Ce</t>
  </si>
  <si>
    <t>Cs</t>
  </si>
  <si>
    <t>Sorption</t>
  </si>
  <si>
    <t>Desorption</t>
  </si>
  <si>
    <t>RH</t>
  </si>
  <si>
    <t>WP</t>
  </si>
  <si>
    <t>PM</t>
  </si>
  <si>
    <t>Notes</t>
  </si>
  <si>
    <t>RH, WP, or PM</t>
  </si>
  <si>
    <t>Values</t>
  </si>
  <si>
    <t>25, 350, 500, or 800</t>
  </si>
  <si>
    <t>Equilibrium solid concnetration from sorption step</t>
  </si>
  <si>
    <t>Desorptin-Ce</t>
  </si>
  <si>
    <t>Desorption - Cs</t>
  </si>
  <si>
    <t>Equilibrium solid concnetration from desorption step</t>
  </si>
  <si>
    <t>Equilibrium liquid concentration for sorption</t>
  </si>
  <si>
    <t>Equilibrium liquid concentration for desorption</t>
  </si>
  <si>
    <t>R1</t>
  </si>
  <si>
    <t>R2</t>
  </si>
  <si>
    <t>R3</t>
  </si>
  <si>
    <t>Replication</t>
  </si>
  <si>
    <t>Conc</t>
  </si>
  <si>
    <t>RAW</t>
  </si>
  <si>
    <t>Kd</t>
  </si>
  <si>
    <t>Temp</t>
  </si>
  <si>
    <t>Table listing is one line for each replicate and at each concentration for sorption and desorption</t>
  </si>
  <si>
    <t>Sorption - Ce</t>
  </si>
  <si>
    <t>Sorption - Cs</t>
  </si>
  <si>
    <t>Calculated sorption coefficient (Kd)</t>
  </si>
  <si>
    <t>µg/g</t>
  </si>
  <si>
    <t>µg/mL</t>
  </si>
  <si>
    <t>mL/g (L/kg)</t>
  </si>
  <si>
    <t>Un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 applyAlignment="1">
      <alignment horizontal="center"/>
    </xf>
    <xf numFmtId="0" fontId="0" fillId="0" borderId="3" xfId="0" applyFill="1" applyBorder="1"/>
    <xf numFmtId="0" fontId="0" fillId="0" borderId="0" xfId="0" applyFill="1" applyAlignment="1">
      <alignment horizontal="left" vertical="top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4" xfId="0" applyNumberForma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4" fillId="2" borderId="0" xfId="0" applyFont="1" applyFill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5403C-2776-4A33-8E2D-EA59AA8870AF}">
  <dimension ref="A1:C12"/>
  <sheetViews>
    <sheetView workbookViewId="0">
      <selection activeCell="A3" sqref="A3"/>
    </sheetView>
  </sheetViews>
  <sheetFormatPr defaultRowHeight="15" x14ac:dyDescent="0.25"/>
  <cols>
    <col min="1" max="1" width="15.5703125" customWidth="1"/>
    <col min="2" max="2" width="49.140625" style="2" bestFit="1" customWidth="1"/>
    <col min="3" max="3" width="11" style="2" bestFit="1" customWidth="1"/>
  </cols>
  <sheetData>
    <row r="1" spans="1:3" ht="18.75" x14ac:dyDescent="0.3">
      <c r="A1" s="25" t="s">
        <v>9</v>
      </c>
    </row>
    <row r="2" spans="1:3" x14ac:dyDescent="0.25">
      <c r="B2" s="23" t="s">
        <v>11</v>
      </c>
      <c r="C2" s="20" t="s">
        <v>34</v>
      </c>
    </row>
    <row r="3" spans="1:3" x14ac:dyDescent="0.25">
      <c r="A3" s="1" t="s">
        <v>0</v>
      </c>
      <c r="B3" s="24" t="s">
        <v>10</v>
      </c>
      <c r="C3" s="21"/>
    </row>
    <row r="4" spans="1:3" x14ac:dyDescent="0.25">
      <c r="A4" s="1" t="s">
        <v>1</v>
      </c>
      <c r="B4" s="24" t="s">
        <v>12</v>
      </c>
      <c r="C4" s="21"/>
    </row>
    <row r="5" spans="1:3" x14ac:dyDescent="0.25">
      <c r="A5" s="1" t="s">
        <v>28</v>
      </c>
      <c r="B5" s="24" t="s">
        <v>17</v>
      </c>
      <c r="C5" s="22" t="s">
        <v>32</v>
      </c>
    </row>
    <row r="6" spans="1:3" x14ac:dyDescent="0.25">
      <c r="A6" s="1" t="s">
        <v>29</v>
      </c>
      <c r="B6" s="24" t="s">
        <v>13</v>
      </c>
      <c r="C6" s="22" t="s">
        <v>31</v>
      </c>
    </row>
    <row r="7" spans="1:3" x14ac:dyDescent="0.25">
      <c r="A7" s="1" t="s">
        <v>25</v>
      </c>
      <c r="B7" s="24" t="s">
        <v>30</v>
      </c>
      <c r="C7" s="21" t="s">
        <v>33</v>
      </c>
    </row>
    <row r="8" spans="1:3" x14ac:dyDescent="0.25">
      <c r="A8" s="1" t="s">
        <v>14</v>
      </c>
      <c r="B8" s="24" t="s">
        <v>18</v>
      </c>
      <c r="C8" s="22" t="s">
        <v>32</v>
      </c>
    </row>
    <row r="9" spans="1:3" x14ac:dyDescent="0.25">
      <c r="A9" s="1" t="s">
        <v>15</v>
      </c>
      <c r="B9" s="24" t="s">
        <v>16</v>
      </c>
      <c r="C9" s="22" t="s">
        <v>31</v>
      </c>
    </row>
    <row r="12" spans="1:3" x14ac:dyDescent="0.25">
      <c r="A12" t="s">
        <v>27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3D5C0-8D52-4C18-BFC7-5F609F5331F9}">
  <dimension ref="A1:I218"/>
  <sheetViews>
    <sheetView tabSelected="1" workbookViewId="0">
      <selection activeCell="E1" sqref="E1:G1"/>
    </sheetView>
  </sheetViews>
  <sheetFormatPr defaultRowHeight="15" x14ac:dyDescent="0.25"/>
  <cols>
    <col min="1" max="1" width="16.140625" style="3" customWidth="1"/>
    <col min="2" max="2" width="16.42578125" style="4" customWidth="1"/>
    <col min="3" max="3" width="5.28515625" style="5" bestFit="1" customWidth="1"/>
    <col min="4" max="4" width="16.42578125" style="5" customWidth="1"/>
    <col min="5" max="5" width="9.140625" style="16"/>
    <col min="6" max="7" width="9.140625" style="19"/>
    <col min="8" max="8" width="9.140625" style="16"/>
    <col min="9" max="9" width="9.140625" style="19"/>
  </cols>
  <sheetData>
    <row r="1" spans="1:9" ht="18.75" x14ac:dyDescent="0.25">
      <c r="E1" s="10" t="s">
        <v>4</v>
      </c>
      <c r="F1" s="11"/>
      <c r="G1" s="12"/>
      <c r="H1" s="10" t="s">
        <v>5</v>
      </c>
      <c r="I1" s="11"/>
    </row>
    <row r="2" spans="1:9" x14ac:dyDescent="0.25">
      <c r="A2" s="6" t="s">
        <v>0</v>
      </c>
      <c r="B2" s="7" t="s">
        <v>26</v>
      </c>
      <c r="C2" s="8" t="s">
        <v>23</v>
      </c>
      <c r="D2" s="8" t="s">
        <v>22</v>
      </c>
      <c r="E2" s="13" t="s">
        <v>2</v>
      </c>
      <c r="F2" s="14" t="s">
        <v>3</v>
      </c>
      <c r="G2" s="15" t="s">
        <v>25</v>
      </c>
      <c r="H2" s="13" t="s">
        <v>2</v>
      </c>
      <c r="I2" s="14" t="s">
        <v>3</v>
      </c>
    </row>
    <row r="3" spans="1:9" x14ac:dyDescent="0.25">
      <c r="A3" s="3" t="s">
        <v>8</v>
      </c>
      <c r="B3" s="4" t="s">
        <v>24</v>
      </c>
      <c r="C3" s="5">
        <v>1</v>
      </c>
      <c r="D3" s="5" t="s">
        <v>19</v>
      </c>
      <c r="E3" s="16">
        <v>6.717810962962964E-2</v>
      </c>
      <c r="F3" s="17">
        <v>0.34332019674074099</v>
      </c>
      <c r="G3" s="18">
        <f>F3/E3</f>
        <v>5.1105962736009447</v>
      </c>
      <c r="H3" s="16">
        <v>3.9543773234200746E-2</v>
      </c>
      <c r="I3" s="17">
        <v>0.179844192593694</v>
      </c>
    </row>
    <row r="4" spans="1:9" x14ac:dyDescent="0.25">
      <c r="A4" s="3" t="s">
        <v>8</v>
      </c>
      <c r="B4" s="4" t="s">
        <v>24</v>
      </c>
      <c r="C4" s="5">
        <v>1</v>
      </c>
      <c r="D4" s="5" t="s">
        <v>20</v>
      </c>
      <c r="E4" s="16">
        <v>6.5285854814814817E-2</v>
      </c>
      <c r="F4" s="17">
        <v>0.34031579478738</v>
      </c>
      <c r="G4" s="18">
        <f t="shared" ref="G4:G67" si="0">F4/E4</f>
        <v>5.2127033605165378</v>
      </c>
      <c r="H4" s="16">
        <v>3.9062319289549778E-2</v>
      </c>
      <c r="I4" s="17">
        <v>0.17885485848924801</v>
      </c>
    </row>
    <row r="5" spans="1:9" x14ac:dyDescent="0.25">
      <c r="A5" s="3" t="s">
        <v>8</v>
      </c>
      <c r="B5" s="4" t="s">
        <v>24</v>
      </c>
      <c r="C5" s="5">
        <v>1</v>
      </c>
      <c r="D5" s="5" t="s">
        <v>21</v>
      </c>
      <c r="E5" s="16">
        <v>6.1020065185185178E-2</v>
      </c>
      <c r="F5" s="17">
        <v>0.39087330150891603</v>
      </c>
      <c r="G5" s="18">
        <f t="shared" si="0"/>
        <v>6.405651982223949</v>
      </c>
      <c r="H5" s="16">
        <v>3.9086100784799675E-2</v>
      </c>
      <c r="I5" s="17">
        <v>0.18147477463755901</v>
      </c>
    </row>
    <row r="6" spans="1:9" x14ac:dyDescent="0.25">
      <c r="A6" s="3" t="s">
        <v>8</v>
      </c>
      <c r="B6" s="4" t="s">
        <v>24</v>
      </c>
      <c r="C6" s="5">
        <v>2</v>
      </c>
      <c r="D6" s="5" t="s">
        <v>19</v>
      </c>
      <c r="E6" s="16">
        <v>0.69288165925925926</v>
      </c>
      <c r="F6" s="17">
        <v>3.1631147614814799</v>
      </c>
      <c r="G6" s="18">
        <f t="shared" si="0"/>
        <v>4.5651587384533734</v>
      </c>
      <c r="H6" s="16">
        <v>0.4076890850888063</v>
      </c>
      <c r="I6" s="17">
        <v>1.4811583062150599</v>
      </c>
    </row>
    <row r="7" spans="1:9" x14ac:dyDescent="0.25">
      <c r="A7" s="3" t="s">
        <v>8</v>
      </c>
      <c r="B7" s="4" t="s">
        <v>24</v>
      </c>
      <c r="C7" s="5">
        <v>2</v>
      </c>
      <c r="D7" s="5" t="s">
        <v>20</v>
      </c>
      <c r="E7" s="16">
        <v>0.70797736296296288</v>
      </c>
      <c r="F7" s="17">
        <v>2.9698897540740701</v>
      </c>
      <c r="G7" s="18">
        <f t="shared" si="0"/>
        <v>4.1948936638945007</v>
      </c>
      <c r="H7" s="16">
        <v>0.4020203531598513</v>
      </c>
      <c r="I7" s="17">
        <v>1.6080790501500799</v>
      </c>
    </row>
    <row r="8" spans="1:9" x14ac:dyDescent="0.25">
      <c r="A8" s="3" t="s">
        <v>8</v>
      </c>
      <c r="B8" s="4" t="s">
        <v>24</v>
      </c>
      <c r="C8" s="5">
        <v>2</v>
      </c>
      <c r="D8" s="5" t="s">
        <v>21</v>
      </c>
      <c r="E8" s="16">
        <v>0.70625611851851855</v>
      </c>
      <c r="F8" s="17">
        <v>2.99192168296296</v>
      </c>
      <c r="G8" s="18">
        <f t="shared" si="0"/>
        <v>4.2363125847871999</v>
      </c>
      <c r="H8" s="16">
        <v>0.39803088599752173</v>
      </c>
      <c r="I8" s="17">
        <v>1.70727778052595</v>
      </c>
    </row>
    <row r="9" spans="1:9" x14ac:dyDescent="0.25">
      <c r="A9" s="3" t="s">
        <v>8</v>
      </c>
      <c r="B9" s="4" t="s">
        <v>24</v>
      </c>
      <c r="C9" s="5">
        <v>3</v>
      </c>
      <c r="D9" s="5" t="s">
        <v>19</v>
      </c>
      <c r="E9" s="16">
        <v>3.2452020740740743</v>
      </c>
      <c r="F9" s="17">
        <v>18.4934134518519</v>
      </c>
      <c r="G9" s="18">
        <f t="shared" si="0"/>
        <v>5.6986939579497422</v>
      </c>
      <c r="H9" s="16">
        <v>2.0653701311441557</v>
      </c>
      <c r="I9" s="17">
        <v>6.7929627250860598</v>
      </c>
    </row>
    <row r="10" spans="1:9" x14ac:dyDescent="0.25">
      <c r="A10" s="3" t="s">
        <v>8</v>
      </c>
      <c r="B10" s="4" t="s">
        <v>24</v>
      </c>
      <c r="C10" s="5">
        <v>3</v>
      </c>
      <c r="D10" s="5" t="s">
        <v>20</v>
      </c>
      <c r="E10" s="16">
        <v>3.4930564148148151</v>
      </c>
      <c r="F10" s="17">
        <v>14.1859980466393</v>
      </c>
      <c r="G10" s="18">
        <f t="shared" si="0"/>
        <v>4.0611992369986885</v>
      </c>
      <c r="H10" s="16">
        <v>1.9990810202395708</v>
      </c>
      <c r="I10" s="17">
        <v>7.6111928258091499</v>
      </c>
    </row>
    <row r="11" spans="1:9" x14ac:dyDescent="0.25">
      <c r="A11" s="3" t="s">
        <v>8</v>
      </c>
      <c r="B11" s="4" t="s">
        <v>24</v>
      </c>
      <c r="C11" s="5">
        <v>3</v>
      </c>
      <c r="D11" s="5" t="s">
        <v>21</v>
      </c>
      <c r="E11" s="16">
        <v>3.4952798222222228</v>
      </c>
      <c r="F11" s="17">
        <v>14.704248341880399</v>
      </c>
      <c r="G11" s="18">
        <f t="shared" si="0"/>
        <v>4.2068873136834464</v>
      </c>
      <c r="H11" s="16">
        <v>2.0479351869062374</v>
      </c>
      <c r="I11" s="17">
        <v>6.7503897685396996</v>
      </c>
    </row>
    <row r="12" spans="1:9" x14ac:dyDescent="0.25">
      <c r="A12" s="3" t="s">
        <v>8</v>
      </c>
      <c r="B12" s="4" t="s">
        <v>24</v>
      </c>
      <c r="C12" s="5">
        <v>4</v>
      </c>
      <c r="D12" s="5" t="s">
        <v>19</v>
      </c>
      <c r="E12" s="16">
        <v>5.8506999999999998</v>
      </c>
      <c r="F12" s="17">
        <v>43.375999999999998</v>
      </c>
      <c r="G12" s="18">
        <f t="shared" si="0"/>
        <v>7.4138137316902251</v>
      </c>
      <c r="H12" s="16">
        <v>4.1586315055762082</v>
      </c>
      <c r="I12" s="17">
        <v>12.836341810837901</v>
      </c>
    </row>
    <row r="13" spans="1:9" x14ac:dyDescent="0.25">
      <c r="A13" s="3" t="s">
        <v>8</v>
      </c>
      <c r="B13" s="4" t="s">
        <v>24</v>
      </c>
      <c r="C13" s="5">
        <v>4</v>
      </c>
      <c r="D13" s="5" t="s">
        <v>20</v>
      </c>
      <c r="E13" s="16">
        <v>7.2427000000000001</v>
      </c>
      <c r="F13" s="17">
        <v>28.430666666666699</v>
      </c>
      <c r="G13" s="18">
        <f t="shared" si="0"/>
        <v>3.9254237600158364</v>
      </c>
      <c r="H13" s="16">
        <v>4.1942088754646836</v>
      </c>
      <c r="I13" s="17">
        <v>11.8373316391729</v>
      </c>
    </row>
    <row r="14" spans="1:9" x14ac:dyDescent="0.25">
      <c r="A14" s="3" t="s">
        <v>8</v>
      </c>
      <c r="B14" s="4" t="s">
        <v>24</v>
      </c>
      <c r="C14" s="5">
        <v>4</v>
      </c>
      <c r="D14" s="5" t="s">
        <v>21</v>
      </c>
      <c r="E14" s="16">
        <v>7.1807000000000007</v>
      </c>
      <c r="F14" s="17">
        <v>28.087039999999998</v>
      </c>
      <c r="G14" s="18">
        <f t="shared" si="0"/>
        <v>3.9114626707702587</v>
      </c>
      <c r="H14" s="16">
        <v>4.1967985207558858</v>
      </c>
      <c r="I14" s="17">
        <v>11.3499402710657</v>
      </c>
    </row>
    <row r="15" spans="1:9" x14ac:dyDescent="0.25">
      <c r="A15" s="3" t="s">
        <v>8</v>
      </c>
      <c r="B15" s="4" t="s">
        <v>24</v>
      </c>
      <c r="C15" s="5">
        <v>5</v>
      </c>
      <c r="D15" s="5" t="s">
        <v>19</v>
      </c>
      <c r="E15" s="16">
        <v>19.646775609252373</v>
      </c>
      <c r="F15" s="17">
        <v>63.4456224088608</v>
      </c>
      <c r="G15" s="18">
        <f t="shared" si="0"/>
        <v>3.2293147573275065</v>
      </c>
      <c r="H15" s="16">
        <v>10.73310357290376</v>
      </c>
      <c r="I15" s="17">
        <v>38.061925837960999</v>
      </c>
    </row>
    <row r="16" spans="1:9" x14ac:dyDescent="0.25">
      <c r="A16" s="3" t="s">
        <v>8</v>
      </c>
      <c r="B16" s="4" t="s">
        <v>24</v>
      </c>
      <c r="C16" s="5">
        <v>5</v>
      </c>
      <c r="D16" s="5" t="s">
        <v>20</v>
      </c>
      <c r="E16" s="16">
        <v>20.319760687732341</v>
      </c>
      <c r="F16" s="17">
        <v>62.403190830235502</v>
      </c>
      <c r="G16" s="18">
        <f t="shared" si="0"/>
        <v>3.0710593391934093</v>
      </c>
      <c r="H16" s="16">
        <v>10.799450123915738</v>
      </c>
      <c r="I16" s="17">
        <v>40.564244178541898</v>
      </c>
    </row>
    <row r="17" spans="1:9" x14ac:dyDescent="0.25">
      <c r="A17" s="3" t="s">
        <v>8</v>
      </c>
      <c r="B17" s="4" t="s">
        <v>24</v>
      </c>
      <c r="C17" s="5">
        <v>5</v>
      </c>
      <c r="D17" s="5" t="s">
        <v>21</v>
      </c>
      <c r="E17" s="16">
        <v>19.387165685667078</v>
      </c>
      <c r="F17" s="17">
        <v>74.837790857772305</v>
      </c>
      <c r="G17" s="18">
        <f t="shared" si="0"/>
        <v>3.8601718307436679</v>
      </c>
      <c r="H17" s="16">
        <v>10.716452395704255</v>
      </c>
      <c r="I17" s="17">
        <v>43.461306988331302</v>
      </c>
    </row>
    <row r="18" spans="1:9" x14ac:dyDescent="0.25">
      <c r="A18" s="3" t="s">
        <v>8</v>
      </c>
      <c r="B18" s="4" t="s">
        <v>24</v>
      </c>
      <c r="C18" s="5">
        <v>6</v>
      </c>
      <c r="D18" s="5" t="s">
        <v>19</v>
      </c>
      <c r="E18" s="16">
        <v>39.480070218917795</v>
      </c>
      <c r="F18" s="17">
        <v>134.65510119785199</v>
      </c>
      <c r="G18" s="18">
        <f t="shared" si="0"/>
        <v>3.4107107827110412</v>
      </c>
      <c r="H18" s="16">
        <v>21.531779223461381</v>
      </c>
      <c r="I18" s="17">
        <v>80.456717265592701</v>
      </c>
    </row>
    <row r="19" spans="1:9" x14ac:dyDescent="0.25">
      <c r="A19" s="3" t="s">
        <v>8</v>
      </c>
      <c r="B19" s="4" t="s">
        <v>24</v>
      </c>
      <c r="C19" s="5">
        <v>6</v>
      </c>
      <c r="D19" s="5" t="s">
        <v>20</v>
      </c>
      <c r="E19" s="16">
        <v>41.191333643122668</v>
      </c>
      <c r="F19" s="17">
        <v>112.75092936803</v>
      </c>
      <c r="G19" s="18">
        <f t="shared" si="0"/>
        <v>2.7372488190086792</v>
      </c>
      <c r="H19" s="16">
        <v>22.253717472118964</v>
      </c>
      <c r="I19" s="17">
        <v>61.3857806691449</v>
      </c>
    </row>
    <row r="20" spans="1:9" x14ac:dyDescent="0.25">
      <c r="A20" s="3" t="s">
        <v>8</v>
      </c>
      <c r="B20" s="4" t="s">
        <v>24</v>
      </c>
      <c r="C20" s="5">
        <v>6</v>
      </c>
      <c r="D20" s="5" t="s">
        <v>21</v>
      </c>
      <c r="E20" s="16">
        <v>39.987995662949189</v>
      </c>
      <c r="F20" s="17">
        <v>128.15365551425</v>
      </c>
      <c r="G20" s="18">
        <f t="shared" si="0"/>
        <v>3.2048031762939937</v>
      </c>
      <c r="H20" s="16">
        <v>21.688222841800911</v>
      </c>
      <c r="I20" s="17">
        <v>76.214379388682303</v>
      </c>
    </row>
    <row r="21" spans="1:9" x14ac:dyDescent="0.25">
      <c r="A21" s="3" t="s">
        <v>8</v>
      </c>
      <c r="B21" s="4">
        <v>350</v>
      </c>
      <c r="C21" s="5">
        <v>1</v>
      </c>
      <c r="D21" s="9" t="s">
        <v>19</v>
      </c>
      <c r="E21" s="16">
        <v>5.9734423703703701E-2</v>
      </c>
      <c r="F21" s="17">
        <v>0.43859937659259302</v>
      </c>
      <c r="G21" s="18">
        <f t="shared" si="0"/>
        <v>7.3424894624939459</v>
      </c>
      <c r="H21" s="16">
        <v>3.6794826517967782E-2</v>
      </c>
      <c r="I21" s="17">
        <v>0.25320331481646702</v>
      </c>
    </row>
    <row r="22" spans="1:9" x14ac:dyDescent="0.25">
      <c r="A22" s="3" t="s">
        <v>8</v>
      </c>
      <c r="B22" s="4">
        <v>350</v>
      </c>
      <c r="C22" s="5">
        <v>1</v>
      </c>
      <c r="D22" s="9" t="s">
        <v>20</v>
      </c>
      <c r="E22" s="16">
        <v>5.9514394074074072E-2</v>
      </c>
      <c r="F22" s="17">
        <v>0.441415755851852</v>
      </c>
      <c r="G22" s="18">
        <f t="shared" si="0"/>
        <v>7.4169579094167997</v>
      </c>
      <c r="H22" s="16">
        <v>3.5931897976042959E-2</v>
      </c>
      <c r="I22" s="17">
        <v>0.27453834636816699</v>
      </c>
    </row>
    <row r="23" spans="1:9" x14ac:dyDescent="0.25">
      <c r="A23" s="3" t="s">
        <v>8</v>
      </c>
      <c r="B23" s="4">
        <v>350</v>
      </c>
      <c r="C23" s="5">
        <v>1</v>
      </c>
      <c r="D23" s="9" t="s">
        <v>21</v>
      </c>
      <c r="E23" s="16">
        <v>6.3132906666666669E-2</v>
      </c>
      <c r="F23" s="17">
        <v>0.36583221728394999</v>
      </c>
      <c r="G23" s="18">
        <f t="shared" si="0"/>
        <v>5.7946360558922994</v>
      </c>
      <c r="H23" s="16">
        <v>3.7431102850061959E-2</v>
      </c>
      <c r="I23" s="17">
        <v>0.21748428961402499</v>
      </c>
    </row>
    <row r="24" spans="1:9" x14ac:dyDescent="0.25">
      <c r="A24" s="3" t="s">
        <v>8</v>
      </c>
      <c r="B24" s="4">
        <v>350</v>
      </c>
      <c r="C24" s="5">
        <v>2</v>
      </c>
      <c r="D24" s="9" t="s">
        <v>19</v>
      </c>
      <c r="E24" s="16">
        <v>0.64592343703703692</v>
      </c>
      <c r="F24" s="17">
        <v>3.48535185733882</v>
      </c>
      <c r="G24" s="18">
        <f t="shared" si="0"/>
        <v>5.395921029474847</v>
      </c>
      <c r="H24" s="16">
        <v>0.38216037794299879</v>
      </c>
      <c r="I24" s="17">
        <v>1.9858229474148501</v>
      </c>
    </row>
    <row r="25" spans="1:9" x14ac:dyDescent="0.25">
      <c r="A25" s="3" t="s">
        <v>8</v>
      </c>
      <c r="B25" s="4">
        <v>350</v>
      </c>
      <c r="C25" s="5">
        <v>2</v>
      </c>
      <c r="D25" s="9" t="s">
        <v>20</v>
      </c>
      <c r="E25" s="16">
        <v>0.64729931851851841</v>
      </c>
      <c r="F25" s="17">
        <v>3.6024699259259299</v>
      </c>
      <c r="G25" s="18">
        <f t="shared" si="0"/>
        <v>5.5653850125641187</v>
      </c>
      <c r="H25" s="16">
        <v>0.37430763114415533</v>
      </c>
      <c r="I25" s="17">
        <v>2.24628598993317</v>
      </c>
    </row>
    <row r="26" spans="1:9" x14ac:dyDescent="0.25">
      <c r="A26" s="3" t="s">
        <v>8</v>
      </c>
      <c r="B26" s="4">
        <v>350</v>
      </c>
      <c r="C26" s="5">
        <v>2</v>
      </c>
      <c r="D26" s="9" t="s">
        <v>21</v>
      </c>
      <c r="E26" s="16">
        <v>0.62016604444444445</v>
      </c>
      <c r="F26" s="17">
        <v>3.9364179145299101</v>
      </c>
      <c r="G26" s="18">
        <f t="shared" si="0"/>
        <v>6.3473612426752934</v>
      </c>
      <c r="H26" s="16">
        <v>0.37736767864518794</v>
      </c>
      <c r="I26" s="17">
        <v>2.1950112346773398</v>
      </c>
    </row>
    <row r="27" spans="1:9" x14ac:dyDescent="0.25">
      <c r="A27" s="3" t="s">
        <v>8</v>
      </c>
      <c r="B27" s="4">
        <v>350</v>
      </c>
      <c r="C27" s="5">
        <v>3</v>
      </c>
      <c r="D27" s="9" t="s">
        <v>19</v>
      </c>
      <c r="E27" s="16">
        <v>2.9599111111111114</v>
      </c>
      <c r="F27" s="17">
        <v>21.293401709401699</v>
      </c>
      <c r="G27" s="18">
        <f t="shared" si="0"/>
        <v>7.1939328277356402</v>
      </c>
      <c r="H27" s="16">
        <v>1.9328282321354815</v>
      </c>
      <c r="I27" s="17">
        <v>9.8760796722587596</v>
      </c>
    </row>
    <row r="28" spans="1:9" x14ac:dyDescent="0.25">
      <c r="A28" s="3" t="s">
        <v>8</v>
      </c>
      <c r="B28" s="4">
        <v>350</v>
      </c>
      <c r="C28" s="5">
        <v>3</v>
      </c>
      <c r="D28" s="9" t="s">
        <v>20</v>
      </c>
      <c r="E28" s="16">
        <v>3.2534842666666672</v>
      </c>
      <c r="F28" s="17">
        <v>17.6801936410256</v>
      </c>
      <c r="G28" s="18">
        <f t="shared" si="0"/>
        <v>5.4342336375087834</v>
      </c>
      <c r="H28" s="16">
        <v>1.9961873038000832</v>
      </c>
      <c r="I28" s="17">
        <v>8.1564422091236892</v>
      </c>
    </row>
    <row r="29" spans="1:9" x14ac:dyDescent="0.25">
      <c r="A29" s="3" t="s">
        <v>8</v>
      </c>
      <c r="B29" s="4">
        <v>350</v>
      </c>
      <c r="C29" s="5">
        <v>3</v>
      </c>
      <c r="D29" s="9" t="s">
        <v>21</v>
      </c>
      <c r="E29" s="16">
        <v>3.2495655111111108</v>
      </c>
      <c r="F29" s="17">
        <v>18.4375614577778</v>
      </c>
      <c r="G29" s="18">
        <f t="shared" si="0"/>
        <v>5.6738543644481014</v>
      </c>
      <c r="H29" s="16">
        <v>1.9274766728624542</v>
      </c>
      <c r="I29" s="17">
        <v>10.1706195725237</v>
      </c>
    </row>
    <row r="30" spans="1:9" x14ac:dyDescent="0.25">
      <c r="A30" s="3" t="s">
        <v>8</v>
      </c>
      <c r="B30" s="4">
        <v>350</v>
      </c>
      <c r="C30" s="5">
        <v>4</v>
      </c>
      <c r="D30" s="9" t="s">
        <v>19</v>
      </c>
      <c r="E30" s="16">
        <v>6.009255555555554</v>
      </c>
      <c r="F30" s="17">
        <v>44.876592592592701</v>
      </c>
      <c r="G30" s="18">
        <f t="shared" si="0"/>
        <v>7.4679121527964165</v>
      </c>
      <c r="H30" s="16">
        <v>3.9723464606567531</v>
      </c>
      <c r="I30" s="17">
        <v>18.531937854429099</v>
      </c>
    </row>
    <row r="31" spans="1:9" x14ac:dyDescent="0.25">
      <c r="A31" s="3" t="s">
        <v>8</v>
      </c>
      <c r="B31" s="4">
        <v>350</v>
      </c>
      <c r="C31" s="5">
        <v>4</v>
      </c>
      <c r="D31" s="9" t="s">
        <v>20</v>
      </c>
      <c r="E31" s="16">
        <v>6.6857000000000015</v>
      </c>
      <c r="F31" s="17">
        <v>33.0990769230769</v>
      </c>
      <c r="G31" s="18">
        <f t="shared" si="0"/>
        <v>4.9507272122705013</v>
      </c>
      <c r="H31" s="16">
        <v>3.9925553748451055</v>
      </c>
      <c r="I31" s="17">
        <v>16.109598277690399</v>
      </c>
    </row>
    <row r="32" spans="1:9" x14ac:dyDescent="0.25">
      <c r="A32" s="3" t="s">
        <v>8</v>
      </c>
      <c r="B32" s="4">
        <v>350</v>
      </c>
      <c r="C32" s="5">
        <v>4</v>
      </c>
      <c r="D32" s="9" t="s">
        <v>21</v>
      </c>
      <c r="E32" s="16">
        <v>6.4998111111111117</v>
      </c>
      <c r="F32" s="17">
        <v>36.802417777777798</v>
      </c>
      <c r="G32" s="18">
        <f t="shared" si="0"/>
        <v>5.6620749662810743</v>
      </c>
      <c r="H32" s="16">
        <v>3.8419929135687729</v>
      </c>
      <c r="I32" s="17">
        <v>20.594484870404798</v>
      </c>
    </row>
    <row r="33" spans="1:9" x14ac:dyDescent="0.25">
      <c r="A33" s="3" t="s">
        <v>8</v>
      </c>
      <c r="B33" s="4">
        <v>350</v>
      </c>
      <c r="C33" s="5">
        <v>5</v>
      </c>
      <c r="D33" s="9" t="s">
        <v>19</v>
      </c>
      <c r="E33" s="16">
        <v>19.060757434944236</v>
      </c>
      <c r="F33" s="17">
        <v>70.391022993253401</v>
      </c>
      <c r="G33" s="18">
        <f t="shared" si="0"/>
        <v>3.6929814165834243</v>
      </c>
      <c r="H33" s="16">
        <v>10.200588599752169</v>
      </c>
      <c r="I33" s="17">
        <v>50.586075542704997</v>
      </c>
    </row>
    <row r="34" spans="1:9" x14ac:dyDescent="0.25">
      <c r="A34" s="3" t="s">
        <v>8</v>
      </c>
      <c r="B34" s="4">
        <v>350</v>
      </c>
      <c r="C34" s="5">
        <v>5</v>
      </c>
      <c r="D34" s="9" t="s">
        <v>20</v>
      </c>
      <c r="E34" s="16">
        <v>19.912032734407269</v>
      </c>
      <c r="F34" s="17">
        <v>67.839563541236402</v>
      </c>
      <c r="G34" s="18">
        <f t="shared" si="0"/>
        <v>3.4069632390676068</v>
      </c>
      <c r="H34" s="16">
        <v>10.62996953738125</v>
      </c>
      <c r="I34" s="17">
        <v>45.2328341207146</v>
      </c>
    </row>
    <row r="35" spans="1:9" x14ac:dyDescent="0.25">
      <c r="A35" s="3" t="s">
        <v>8</v>
      </c>
      <c r="B35" s="4">
        <v>350</v>
      </c>
      <c r="C35" s="5">
        <v>5</v>
      </c>
      <c r="D35" s="9" t="s">
        <v>21</v>
      </c>
      <c r="E35" s="16">
        <v>19.716155514250307</v>
      </c>
      <c r="F35" s="17">
        <v>67.633209417596007</v>
      </c>
      <c r="G35" s="18">
        <f t="shared" si="0"/>
        <v>3.4303446921339478</v>
      </c>
      <c r="H35" s="16">
        <v>10.542712205700125</v>
      </c>
      <c r="I35" s="17">
        <v>45.719772304832702</v>
      </c>
    </row>
    <row r="36" spans="1:9" x14ac:dyDescent="0.25">
      <c r="A36" s="3" t="s">
        <v>8</v>
      </c>
      <c r="B36" s="4">
        <v>350</v>
      </c>
      <c r="C36" s="5">
        <v>6</v>
      </c>
      <c r="D36" s="9" t="s">
        <v>19</v>
      </c>
      <c r="E36" s="16">
        <v>39.638514560099132</v>
      </c>
      <c r="F36" s="17">
        <v>127.525974644934</v>
      </c>
      <c r="G36" s="18">
        <f t="shared" si="0"/>
        <v>3.2172238556412509</v>
      </c>
      <c r="H36" s="16">
        <v>20.287716852540274</v>
      </c>
      <c r="I36" s="17">
        <v>106.57151069964701</v>
      </c>
    </row>
    <row r="37" spans="1:9" x14ac:dyDescent="0.25">
      <c r="A37" s="3" t="s">
        <v>8</v>
      </c>
      <c r="B37" s="4">
        <v>350</v>
      </c>
      <c r="C37" s="5">
        <v>6</v>
      </c>
      <c r="D37" s="9" t="s">
        <v>20</v>
      </c>
      <c r="E37" s="16">
        <v>40.215819909128463</v>
      </c>
      <c r="F37" s="17">
        <v>115.96065292884801</v>
      </c>
      <c r="G37" s="18">
        <f t="shared" si="0"/>
        <v>2.8834586287404389</v>
      </c>
      <c r="H37" s="16">
        <v>21.15783767038414</v>
      </c>
      <c r="I37" s="17">
        <v>82.4418188841464</v>
      </c>
    </row>
    <row r="38" spans="1:9" x14ac:dyDescent="0.25">
      <c r="A38" s="3" t="s">
        <v>8</v>
      </c>
      <c r="B38" s="4">
        <v>350</v>
      </c>
      <c r="C38" s="5">
        <v>6</v>
      </c>
      <c r="D38" s="9" t="s">
        <v>21</v>
      </c>
      <c r="E38" s="16">
        <v>41.074194547707556</v>
      </c>
      <c r="F38" s="17">
        <v>109.856067105138</v>
      </c>
      <c r="G38" s="18">
        <f t="shared" si="0"/>
        <v>2.6745762957698536</v>
      </c>
      <c r="H38" s="16">
        <v>22.402803593556385</v>
      </c>
      <c r="I38" s="17">
        <v>55.5999040844533</v>
      </c>
    </row>
    <row r="39" spans="1:9" x14ac:dyDescent="0.25">
      <c r="A39" s="3" t="s">
        <v>8</v>
      </c>
      <c r="B39" s="4">
        <v>500</v>
      </c>
      <c r="C39" s="5">
        <v>1</v>
      </c>
      <c r="D39" s="5" t="s">
        <v>19</v>
      </c>
      <c r="E39" s="16">
        <v>2.0468325925925925E-2</v>
      </c>
      <c r="F39" s="17">
        <v>0.941205428148149</v>
      </c>
      <c r="G39" s="18">
        <f t="shared" si="0"/>
        <v>45.983507960266749</v>
      </c>
      <c r="H39" s="16">
        <v>1.476030049566295E-2</v>
      </c>
      <c r="I39" s="17">
        <v>0.82490277110560395</v>
      </c>
    </row>
    <row r="40" spans="1:9" x14ac:dyDescent="0.25">
      <c r="A40" s="3" t="s">
        <v>8</v>
      </c>
      <c r="B40" s="4">
        <v>500</v>
      </c>
      <c r="C40" s="5">
        <v>1</v>
      </c>
      <c r="D40" s="5" t="s">
        <v>20</v>
      </c>
      <c r="E40" s="16">
        <v>1.8219623111111107E-2</v>
      </c>
      <c r="F40" s="17">
        <v>0.96998882417777799</v>
      </c>
      <c r="G40" s="18">
        <f t="shared" si="0"/>
        <v>53.238687664523489</v>
      </c>
      <c r="H40" s="16">
        <v>1.3117897046674931E-2</v>
      </c>
      <c r="I40" s="17">
        <v>0.86697346592664204</v>
      </c>
    </row>
    <row r="41" spans="1:9" x14ac:dyDescent="0.25">
      <c r="A41" s="3" t="s">
        <v>8</v>
      </c>
      <c r="B41" s="4">
        <v>500</v>
      </c>
      <c r="C41" s="5">
        <v>1</v>
      </c>
      <c r="D41" s="5" t="s">
        <v>21</v>
      </c>
      <c r="E41" s="16">
        <v>1.8384450370370366E-2</v>
      </c>
      <c r="F41" s="17">
        <v>0.967879035259259</v>
      </c>
      <c r="G41" s="18">
        <f t="shared" si="0"/>
        <v>52.64661253181432</v>
      </c>
      <c r="H41" s="16">
        <v>1.3938698368442795E-2</v>
      </c>
      <c r="I41" s="17">
        <v>0.84671555570948698</v>
      </c>
    </row>
    <row r="42" spans="1:9" x14ac:dyDescent="0.25">
      <c r="A42" s="3" t="s">
        <v>8</v>
      </c>
      <c r="B42" s="4">
        <v>500</v>
      </c>
      <c r="C42" s="5">
        <v>2</v>
      </c>
      <c r="D42" s="5" t="s">
        <v>19</v>
      </c>
      <c r="E42" s="16">
        <v>0.25444727703703701</v>
      </c>
      <c r="F42" s="17">
        <v>9.1407029728395095</v>
      </c>
      <c r="G42" s="18">
        <f t="shared" si="0"/>
        <v>35.923760235441627</v>
      </c>
      <c r="H42" s="16">
        <v>0.15448604915324246</v>
      </c>
      <c r="I42" s="17">
        <v>8.3754627636800691</v>
      </c>
    </row>
    <row r="43" spans="1:9" x14ac:dyDescent="0.25">
      <c r="A43" s="3" t="s">
        <v>8</v>
      </c>
      <c r="B43" s="4">
        <v>500</v>
      </c>
      <c r="C43" s="5">
        <v>2</v>
      </c>
      <c r="D43" s="5" t="s">
        <v>20</v>
      </c>
      <c r="E43" s="16">
        <v>0.2605551881481481</v>
      </c>
      <c r="F43" s="17">
        <v>8.6968935917037093</v>
      </c>
      <c r="G43" s="18">
        <f t="shared" si="0"/>
        <v>33.378316714840373</v>
      </c>
      <c r="H43" s="16">
        <v>0.16535492048740191</v>
      </c>
      <c r="I43" s="17">
        <v>7.7690531991303899</v>
      </c>
    </row>
    <row r="44" spans="1:9" x14ac:dyDescent="0.25">
      <c r="A44" s="3" t="s">
        <v>8</v>
      </c>
      <c r="B44" s="4">
        <v>500</v>
      </c>
      <c r="C44" s="5">
        <v>2</v>
      </c>
      <c r="D44" s="5" t="s">
        <v>21</v>
      </c>
      <c r="E44" s="16">
        <v>0.24758513777777771</v>
      </c>
      <c r="F44" s="17">
        <v>9.2321981629629608</v>
      </c>
      <c r="G44" s="18">
        <f t="shared" si="0"/>
        <v>37.288983683864757</v>
      </c>
      <c r="H44" s="16">
        <v>0.16094951982651798</v>
      </c>
      <c r="I44" s="17">
        <v>8.2160933996162093</v>
      </c>
    </row>
    <row r="45" spans="1:9" x14ac:dyDescent="0.25">
      <c r="A45" s="3" t="s">
        <v>8</v>
      </c>
      <c r="B45" s="4">
        <v>500</v>
      </c>
      <c r="C45" s="5">
        <v>3</v>
      </c>
      <c r="D45" s="5" t="s">
        <v>19</v>
      </c>
      <c r="E45" s="16">
        <v>1.5644895051851853</v>
      </c>
      <c r="F45" s="17">
        <v>37.043087345953403</v>
      </c>
      <c r="G45" s="18">
        <f t="shared" si="0"/>
        <v>23.677427827531954</v>
      </c>
      <c r="H45" s="16">
        <v>1.0193001135894262</v>
      </c>
      <c r="I45" s="17">
        <v>31.2844163061473</v>
      </c>
    </row>
    <row r="46" spans="1:9" x14ac:dyDescent="0.25">
      <c r="A46" s="3" t="s">
        <v>8</v>
      </c>
      <c r="B46" s="4">
        <v>500</v>
      </c>
      <c r="C46" s="5">
        <v>3</v>
      </c>
      <c r="D46" s="5" t="s">
        <v>20</v>
      </c>
      <c r="E46" s="16">
        <v>1.8056263762962965</v>
      </c>
      <c r="F46" s="17">
        <v>34.185168873525299</v>
      </c>
      <c r="G46" s="18">
        <f t="shared" si="0"/>
        <v>18.932581691482579</v>
      </c>
      <c r="H46" s="16">
        <v>1.1553047862453536</v>
      </c>
      <c r="I46" s="17">
        <v>28.017986611321199</v>
      </c>
    </row>
    <row r="47" spans="1:9" x14ac:dyDescent="0.25">
      <c r="A47" s="3" t="s">
        <v>8</v>
      </c>
      <c r="B47" s="4">
        <v>500</v>
      </c>
      <c r="C47" s="5">
        <v>3</v>
      </c>
      <c r="D47" s="5" t="s">
        <v>21</v>
      </c>
      <c r="E47" s="16">
        <v>1.75240912</v>
      </c>
      <c r="F47" s="17">
        <v>39.167878399999999</v>
      </c>
      <c r="G47" s="18">
        <f t="shared" si="0"/>
        <v>22.350875690489445</v>
      </c>
      <c r="H47" s="16">
        <v>1.1323403010119788</v>
      </c>
      <c r="I47" s="17">
        <v>32.151133878319101</v>
      </c>
    </row>
    <row r="48" spans="1:9" x14ac:dyDescent="0.25">
      <c r="A48" s="3" t="s">
        <v>8</v>
      </c>
      <c r="B48" s="4">
        <v>500</v>
      </c>
      <c r="C48" s="5">
        <v>4</v>
      </c>
      <c r="D48" s="5" t="s">
        <v>19</v>
      </c>
      <c r="E48" s="16">
        <v>4.0972166666666672</v>
      </c>
      <c r="F48" s="17">
        <v>70.370444444444402</v>
      </c>
      <c r="G48" s="18">
        <f t="shared" si="0"/>
        <v>17.175182610417085</v>
      </c>
      <c r="H48" s="16">
        <v>2.6696822723048323</v>
      </c>
      <c r="I48" s="17">
        <v>53.397518072658499</v>
      </c>
    </row>
    <row r="49" spans="1:9" x14ac:dyDescent="0.25">
      <c r="A49" s="3" t="s">
        <v>8</v>
      </c>
      <c r="B49" s="4">
        <v>500</v>
      </c>
      <c r="C49" s="5">
        <v>4</v>
      </c>
      <c r="D49" s="5" t="s">
        <v>20</v>
      </c>
      <c r="E49" s="16">
        <v>4.0791333333333331</v>
      </c>
      <c r="F49" s="17">
        <v>73.681623188405794</v>
      </c>
      <c r="G49" s="18">
        <f t="shared" si="0"/>
        <v>18.063058293854692</v>
      </c>
      <c r="H49" s="16">
        <v>2.6107738925030977</v>
      </c>
      <c r="I49" s="17">
        <v>57.304910314301502</v>
      </c>
    </row>
    <row r="50" spans="1:9" x14ac:dyDescent="0.25">
      <c r="A50" s="3" t="s">
        <v>8</v>
      </c>
      <c r="B50" s="4">
        <v>500</v>
      </c>
      <c r="C50" s="5">
        <v>4</v>
      </c>
      <c r="D50" s="5" t="s">
        <v>21</v>
      </c>
      <c r="E50" s="16">
        <v>4.1005000000000003</v>
      </c>
      <c r="F50" s="17">
        <v>62.512592592592597</v>
      </c>
      <c r="G50" s="18">
        <f t="shared" si="0"/>
        <v>15.245114642749078</v>
      </c>
      <c r="H50" s="16">
        <v>2.6127584804832713</v>
      </c>
      <c r="I50" s="17">
        <v>48.754409313472401</v>
      </c>
    </row>
    <row r="51" spans="1:9" x14ac:dyDescent="0.25">
      <c r="A51" s="3" t="s">
        <v>8</v>
      </c>
      <c r="B51" s="4">
        <v>500</v>
      </c>
      <c r="C51" s="5">
        <v>5</v>
      </c>
      <c r="D51" s="5" t="s">
        <v>19</v>
      </c>
      <c r="E51" s="16">
        <v>14.211892683808346</v>
      </c>
      <c r="F51" s="17">
        <v>127.859049673383</v>
      </c>
      <c r="G51" s="18">
        <f t="shared" si="0"/>
        <v>8.9966236389508634</v>
      </c>
      <c r="H51" s="16">
        <v>7.9006608839322601</v>
      </c>
      <c r="I51" s="17">
        <v>106.39470461012399</v>
      </c>
    </row>
    <row r="52" spans="1:9" x14ac:dyDescent="0.25">
      <c r="A52" s="3" t="s">
        <v>8</v>
      </c>
      <c r="B52" s="4">
        <v>500</v>
      </c>
      <c r="C52" s="5">
        <v>5</v>
      </c>
      <c r="D52" s="5" t="s">
        <v>20</v>
      </c>
      <c r="E52" s="16">
        <v>14.553290220983067</v>
      </c>
      <c r="F52" s="17">
        <v>139.289463720225</v>
      </c>
      <c r="G52" s="18">
        <f t="shared" si="0"/>
        <v>9.5709947101443884</v>
      </c>
      <c r="H52" s="16">
        <v>8.2207119991738953</v>
      </c>
      <c r="I52" s="17">
        <v>111.234905836948</v>
      </c>
    </row>
    <row r="53" spans="1:9" x14ac:dyDescent="0.25">
      <c r="A53" s="3" t="s">
        <v>8</v>
      </c>
      <c r="B53" s="4">
        <v>500</v>
      </c>
      <c r="C53" s="5">
        <v>5</v>
      </c>
      <c r="D53" s="5" t="s">
        <v>21</v>
      </c>
      <c r="E53" s="16">
        <v>12.811160806484923</v>
      </c>
      <c r="F53" s="17">
        <v>139.30101935445799</v>
      </c>
      <c r="G53" s="18">
        <f t="shared" si="0"/>
        <v>10.873411196582964</v>
      </c>
      <c r="H53" s="16">
        <v>7.5253640024783151</v>
      </c>
      <c r="I53" s="17">
        <v>111.811737512539</v>
      </c>
    </row>
    <row r="54" spans="1:9" x14ac:dyDescent="0.25">
      <c r="A54" s="3" t="s">
        <v>8</v>
      </c>
      <c r="B54" s="4">
        <v>500</v>
      </c>
      <c r="C54" s="5">
        <v>6</v>
      </c>
      <c r="D54" s="5" t="s">
        <v>19</v>
      </c>
      <c r="E54" s="16">
        <v>28.629892090045438</v>
      </c>
      <c r="F54" s="17">
        <v>273.53738124741898</v>
      </c>
      <c r="G54" s="18">
        <f t="shared" si="0"/>
        <v>9.5542581993359121</v>
      </c>
      <c r="H54" s="16">
        <v>17.291150351094593</v>
      </c>
      <c r="I54" s="17">
        <v>193.11707971912401</v>
      </c>
    </row>
    <row r="55" spans="1:9" x14ac:dyDescent="0.25">
      <c r="A55" s="3" t="s">
        <v>8</v>
      </c>
      <c r="B55" s="4">
        <v>500</v>
      </c>
      <c r="C55" s="5">
        <v>6</v>
      </c>
      <c r="D55" s="5" t="s">
        <v>20</v>
      </c>
      <c r="E55" s="16">
        <v>32.041253614209012</v>
      </c>
      <c r="F55" s="17">
        <v>229.871953738125</v>
      </c>
      <c r="G55" s="18">
        <f t="shared" si="0"/>
        <v>7.1742496877895565</v>
      </c>
      <c r="H55" s="16">
        <v>18.421106980586536</v>
      </c>
      <c r="I55" s="17">
        <v>162.681453944651</v>
      </c>
    </row>
    <row r="56" spans="1:9" x14ac:dyDescent="0.25">
      <c r="A56" s="3" t="s">
        <v>8</v>
      </c>
      <c r="B56" s="4">
        <v>500</v>
      </c>
      <c r="C56" s="5">
        <v>6</v>
      </c>
      <c r="D56" s="5" t="s">
        <v>21</v>
      </c>
      <c r="E56" s="16">
        <v>30.537904016935151</v>
      </c>
      <c r="F56" s="17">
        <v>239.533489022336</v>
      </c>
      <c r="G56" s="18">
        <f t="shared" si="0"/>
        <v>7.8438090868810084</v>
      </c>
      <c r="H56" s="16">
        <v>18.478547087980179</v>
      </c>
      <c r="I56" s="17">
        <v>156.22663672036299</v>
      </c>
    </row>
    <row r="57" spans="1:9" x14ac:dyDescent="0.25">
      <c r="A57" s="3" t="s">
        <v>8</v>
      </c>
      <c r="B57" s="4">
        <v>800</v>
      </c>
      <c r="C57" s="5">
        <v>1</v>
      </c>
      <c r="D57" s="9" t="s">
        <v>19</v>
      </c>
      <c r="E57" s="16">
        <v>8.3990044444444455E-4</v>
      </c>
      <c r="F57" s="17">
        <v>1.1924492743111099</v>
      </c>
      <c r="G57" s="18">
        <f t="shared" si="0"/>
        <v>1419.7507361719045</v>
      </c>
      <c r="H57" s="16">
        <v>1.1325330441966099E-3</v>
      </c>
      <c r="I57" s="17">
        <v>1.1997511086200701</v>
      </c>
    </row>
    <row r="58" spans="1:9" x14ac:dyDescent="0.25">
      <c r="A58" s="3" t="s">
        <v>8</v>
      </c>
      <c r="B58" s="4">
        <v>800</v>
      </c>
      <c r="C58" s="5">
        <v>1</v>
      </c>
      <c r="D58" s="9" t="s">
        <v>20</v>
      </c>
      <c r="E58" s="16">
        <v>5.6411140740740757E-4</v>
      </c>
      <c r="F58" s="17">
        <v>1.1959793739851901</v>
      </c>
      <c r="G58" s="18">
        <f t="shared" si="0"/>
        <v>2120.112017379291</v>
      </c>
      <c r="H58" s="16">
        <v>4.6815572077653902E-3</v>
      </c>
      <c r="I58" s="17">
        <v>1.19126953260063</v>
      </c>
    </row>
    <row r="59" spans="1:9" x14ac:dyDescent="0.25">
      <c r="A59" s="3" t="s">
        <v>8</v>
      </c>
      <c r="B59" s="4">
        <v>800</v>
      </c>
      <c r="C59" s="5">
        <v>1</v>
      </c>
      <c r="D59" s="9" t="s">
        <v>21</v>
      </c>
      <c r="E59" s="16">
        <v>7.5216711111111107E-4</v>
      </c>
      <c r="F59" s="17">
        <v>1.1935722609777799</v>
      </c>
      <c r="G59" s="18">
        <f t="shared" si="0"/>
        <v>1586.8445234392386</v>
      </c>
      <c r="H59" s="16">
        <v>1.3992255266418801E-3</v>
      </c>
      <c r="I59" s="17">
        <v>1.1991673653197901</v>
      </c>
    </row>
    <row r="60" spans="1:9" x14ac:dyDescent="0.25">
      <c r="A60" s="3" t="s">
        <v>8</v>
      </c>
      <c r="B60" s="4">
        <v>800</v>
      </c>
      <c r="C60" s="5">
        <v>2</v>
      </c>
      <c r="D60" s="9" t="s">
        <v>19</v>
      </c>
      <c r="E60" s="16">
        <v>4.59444148148148E-3</v>
      </c>
      <c r="F60" s="17">
        <v>12.4720741135802</v>
      </c>
      <c r="G60" s="18">
        <f t="shared" si="0"/>
        <v>2714.6007112835341</v>
      </c>
      <c r="H60" s="16">
        <v>1.7962308963238333E-3</v>
      </c>
      <c r="I60" s="17">
        <v>12.4836259012885</v>
      </c>
    </row>
    <row r="61" spans="1:9" x14ac:dyDescent="0.25">
      <c r="A61" s="3" t="s">
        <v>8</v>
      </c>
      <c r="B61" s="4">
        <v>800</v>
      </c>
      <c r="C61" s="5">
        <v>2</v>
      </c>
      <c r="D61" s="9" t="s">
        <v>20</v>
      </c>
      <c r="E61" s="16">
        <v>2.4197688888888875E-3</v>
      </c>
      <c r="F61" s="17">
        <v>12.0010269582222</v>
      </c>
      <c r="G61" s="18">
        <f t="shared" si="0"/>
        <v>4959.5756906077286</v>
      </c>
      <c r="H61" s="16">
        <v>2.3317998760842623E-3</v>
      </c>
      <c r="I61" s="17">
        <v>11.9728884519273</v>
      </c>
    </row>
    <row r="62" spans="1:9" x14ac:dyDescent="0.25">
      <c r="A62" s="3" t="s">
        <v>8</v>
      </c>
      <c r="B62" s="4">
        <v>800</v>
      </c>
      <c r="C62" s="5">
        <v>2</v>
      </c>
      <c r="D62" s="9" t="s">
        <v>21</v>
      </c>
      <c r="E62" s="16">
        <v>4.4780207407407388E-3</v>
      </c>
      <c r="F62" s="17">
        <v>11.9746813345185</v>
      </c>
      <c r="G62" s="18">
        <f t="shared" si="0"/>
        <v>2674.1013558900331</v>
      </c>
      <c r="H62" s="16">
        <v>1.8035109458901276E-3</v>
      </c>
      <c r="I62" s="17">
        <v>11.9841954950142</v>
      </c>
    </row>
    <row r="63" spans="1:9" x14ac:dyDescent="0.25">
      <c r="A63" s="3" t="s">
        <v>8</v>
      </c>
      <c r="B63" s="4">
        <v>800</v>
      </c>
      <c r="C63" s="5">
        <v>3</v>
      </c>
      <c r="D63" s="9" t="s">
        <v>19</v>
      </c>
      <c r="E63" s="16">
        <v>7.2872177777777774E-3</v>
      </c>
      <c r="F63" s="17">
        <v>65.150786535265695</v>
      </c>
      <c r="G63" s="18">
        <f t="shared" si="0"/>
        <v>8940.4198587205246</v>
      </c>
      <c r="H63" s="16">
        <v>2.4178877529946307E-3</v>
      </c>
      <c r="I63" s="17">
        <v>65.181395237037293</v>
      </c>
    </row>
    <row r="64" spans="1:9" x14ac:dyDescent="0.25">
      <c r="A64" s="3" t="s">
        <v>8</v>
      </c>
      <c r="B64" s="4">
        <v>800</v>
      </c>
      <c r="C64" s="5">
        <v>3</v>
      </c>
      <c r="D64" s="9" t="s">
        <v>20</v>
      </c>
      <c r="E64" s="16">
        <v>8.3766874074074054E-3</v>
      </c>
      <c r="F64" s="17">
        <v>55.485905927023303</v>
      </c>
      <c r="G64" s="18">
        <f t="shared" si="0"/>
        <v>6623.8482145051485</v>
      </c>
      <c r="H64" s="16">
        <v>8.7065752788104099E-3</v>
      </c>
      <c r="I64" s="17">
        <v>55.381308726146003</v>
      </c>
    </row>
    <row r="65" spans="1:9" x14ac:dyDescent="0.25">
      <c r="A65" s="3" t="s">
        <v>8</v>
      </c>
      <c r="B65" s="4">
        <v>800</v>
      </c>
      <c r="C65" s="5">
        <v>3</v>
      </c>
      <c r="D65" s="9" t="s">
        <v>21</v>
      </c>
      <c r="E65" s="16">
        <v>2.5274583703703696E-2</v>
      </c>
      <c r="F65" s="17">
        <v>64.900527531079007</v>
      </c>
      <c r="G65" s="18">
        <f t="shared" si="0"/>
        <v>2567.8178636654889</v>
      </c>
      <c r="H65" s="16">
        <v>1.1119619991738954E-2</v>
      </c>
      <c r="I65" s="17">
        <v>64.933833968303901</v>
      </c>
    </row>
    <row r="66" spans="1:9" x14ac:dyDescent="0.25">
      <c r="A66" s="3" t="s">
        <v>8</v>
      </c>
      <c r="B66" s="4">
        <v>800</v>
      </c>
      <c r="C66" s="5">
        <v>4</v>
      </c>
      <c r="D66" s="9" t="s">
        <v>19</v>
      </c>
      <c r="E66" s="16">
        <v>0.25589444444444442</v>
      </c>
      <c r="F66" s="17">
        <v>121.588074074074</v>
      </c>
      <c r="G66" s="18">
        <f t="shared" si="0"/>
        <v>475.14933095966916</v>
      </c>
      <c r="H66" s="16">
        <v>2.8084340148698882E-2</v>
      </c>
      <c r="I66" s="17">
        <v>124.069433774998</v>
      </c>
    </row>
    <row r="67" spans="1:9" x14ac:dyDescent="0.25">
      <c r="A67" s="3" t="s">
        <v>8</v>
      </c>
      <c r="B67" s="4">
        <v>800</v>
      </c>
      <c r="C67" s="5">
        <v>4</v>
      </c>
      <c r="D67" s="9" t="s">
        <v>20</v>
      </c>
      <c r="E67" s="16">
        <v>6.7583333333333329E-2</v>
      </c>
      <c r="F67" s="17">
        <v>114.552820512821</v>
      </c>
      <c r="G67" s="18">
        <f t="shared" si="0"/>
        <v>1694.9862467988312</v>
      </c>
      <c r="H67" s="16">
        <v>2.0862376084262703E-2</v>
      </c>
      <c r="I67" s="17">
        <v>114.840757568988</v>
      </c>
    </row>
    <row r="68" spans="1:9" x14ac:dyDescent="0.25">
      <c r="A68" s="3" t="s">
        <v>8</v>
      </c>
      <c r="B68" s="4">
        <v>800</v>
      </c>
      <c r="C68" s="5">
        <v>4</v>
      </c>
      <c r="D68" s="9" t="s">
        <v>21</v>
      </c>
      <c r="E68" s="16">
        <v>0.27954999999999997</v>
      </c>
      <c r="F68" s="17">
        <v>121.27266666666701</v>
      </c>
      <c r="G68" s="18">
        <f t="shared" ref="G68:G131" si="1">F68/E68</f>
        <v>433.81386752519057</v>
      </c>
      <c r="H68" s="16">
        <v>3.438661710037174E-2</v>
      </c>
      <c r="I68" s="17">
        <v>123.88875015489501</v>
      </c>
    </row>
    <row r="69" spans="1:9" x14ac:dyDescent="0.25">
      <c r="A69" s="3" t="s">
        <v>8</v>
      </c>
      <c r="B69" s="4">
        <v>800</v>
      </c>
      <c r="C69" s="5">
        <v>5</v>
      </c>
      <c r="D69" s="9" t="s">
        <v>19</v>
      </c>
      <c r="E69" s="16">
        <v>4.48549153242465E-2</v>
      </c>
      <c r="F69" s="17">
        <v>319.94258570838502</v>
      </c>
      <c r="G69" s="18">
        <f t="shared" si="1"/>
        <v>7132.8322302157776</v>
      </c>
      <c r="H69" s="16">
        <v>1.8722893432465922E-2</v>
      </c>
      <c r="I69" s="17">
        <v>319.53732625981002</v>
      </c>
    </row>
    <row r="70" spans="1:9" x14ac:dyDescent="0.25">
      <c r="A70" s="3" t="s">
        <v>8</v>
      </c>
      <c r="B70" s="4">
        <v>800</v>
      </c>
      <c r="C70" s="5">
        <v>5</v>
      </c>
      <c r="D70" s="9" t="s">
        <v>20</v>
      </c>
      <c r="E70" s="16">
        <v>0.10134306588186705</v>
      </c>
      <c r="F70" s="17">
        <v>306.44500841991498</v>
      </c>
      <c r="G70" s="18">
        <f t="shared" si="1"/>
        <v>3023.8379483913568</v>
      </c>
      <c r="H70" s="16">
        <v>2.1769155307724091E-2</v>
      </c>
      <c r="I70" s="17">
        <v>307.10110178764302</v>
      </c>
    </row>
    <row r="71" spans="1:9" x14ac:dyDescent="0.25">
      <c r="A71" s="3" t="s">
        <v>8</v>
      </c>
      <c r="B71" s="4">
        <v>800</v>
      </c>
      <c r="C71" s="5">
        <v>5</v>
      </c>
      <c r="D71" s="9" t="s">
        <v>21</v>
      </c>
      <c r="E71" s="16">
        <v>0.17859678335398602</v>
      </c>
      <c r="F71" s="17">
        <v>317.71396117306898</v>
      </c>
      <c r="G71" s="18">
        <f t="shared" si="1"/>
        <v>1778.9455958081121</v>
      </c>
      <c r="H71" s="16">
        <v>5.3696819496076006E-2</v>
      </c>
      <c r="I71" s="17">
        <v>318.54047655927297</v>
      </c>
    </row>
    <row r="72" spans="1:9" x14ac:dyDescent="0.25">
      <c r="A72" s="3" t="s">
        <v>8</v>
      </c>
      <c r="B72" s="4">
        <v>800</v>
      </c>
      <c r="C72" s="5">
        <v>6</v>
      </c>
      <c r="D72" s="9" t="s">
        <v>19</v>
      </c>
      <c r="E72" s="16">
        <v>0.28610336637752998</v>
      </c>
      <c r="F72" s="17">
        <v>662.85195511496704</v>
      </c>
      <c r="G72" s="18">
        <f t="shared" si="1"/>
        <v>2316.826829084896</v>
      </c>
      <c r="H72" s="16">
        <v>1.2972428748451E-2</v>
      </c>
      <c r="I72" s="17">
        <v>666.75958464563496</v>
      </c>
    </row>
    <row r="73" spans="1:9" x14ac:dyDescent="0.25">
      <c r="A73" s="3" t="s">
        <v>8</v>
      </c>
      <c r="B73" s="4">
        <v>800</v>
      </c>
      <c r="C73" s="5">
        <v>6</v>
      </c>
      <c r="D73" s="9" t="s">
        <v>20</v>
      </c>
      <c r="E73" s="16">
        <v>3.5432156133829079E-2</v>
      </c>
      <c r="F73" s="17">
        <v>614.94852730912203</v>
      </c>
      <c r="G73" s="18">
        <f t="shared" si="1"/>
        <v>17355.662042875116</v>
      </c>
      <c r="H73" s="16">
        <v>6.3274473358116493E-2</v>
      </c>
      <c r="I73" s="17">
        <v>613.86554248879997</v>
      </c>
    </row>
    <row r="74" spans="1:9" x14ac:dyDescent="0.25">
      <c r="A74" s="3" t="s">
        <v>8</v>
      </c>
      <c r="B74" s="4">
        <v>800</v>
      </c>
      <c r="C74" s="5">
        <v>6</v>
      </c>
      <c r="D74" s="9" t="s">
        <v>21</v>
      </c>
      <c r="E74" s="16">
        <v>4.9663104089219381E-2</v>
      </c>
      <c r="F74" s="17">
        <v>592.00399284042396</v>
      </c>
      <c r="G74" s="18">
        <f t="shared" si="1"/>
        <v>11920.398527182138</v>
      </c>
      <c r="H74" s="16">
        <v>7.6750309789343274E-2</v>
      </c>
      <c r="I74" s="17">
        <v>590.81328881545699</v>
      </c>
    </row>
    <row r="75" spans="1:9" x14ac:dyDescent="0.25">
      <c r="A75" s="3" t="s">
        <v>6</v>
      </c>
      <c r="B75" s="4" t="s">
        <v>24</v>
      </c>
      <c r="C75" s="5">
        <v>1</v>
      </c>
      <c r="D75" s="9" t="s">
        <v>19</v>
      </c>
      <c r="E75" s="16">
        <v>6.1956444444444439E-2</v>
      </c>
      <c r="F75" s="17">
        <v>0.41015751111111198</v>
      </c>
      <c r="G75" s="18">
        <f t="shared" si="1"/>
        <v>6.6200944032366973</v>
      </c>
      <c r="H75" s="16">
        <v>3.7865964477488648E-2</v>
      </c>
      <c r="I75" s="17">
        <v>0.225161395456423</v>
      </c>
    </row>
    <row r="76" spans="1:9" x14ac:dyDescent="0.25">
      <c r="A76" s="3" t="s">
        <v>6</v>
      </c>
      <c r="B76" s="4" t="s">
        <v>24</v>
      </c>
      <c r="C76" s="5">
        <v>1</v>
      </c>
      <c r="D76" s="9" t="s">
        <v>20</v>
      </c>
      <c r="E76" s="16">
        <v>6.198039703703704E-2</v>
      </c>
      <c r="F76" s="17">
        <v>0.36593831957672002</v>
      </c>
      <c r="G76" s="18">
        <f t="shared" si="1"/>
        <v>5.9040976997622279</v>
      </c>
      <c r="H76" s="16">
        <v>3.9928645187938872E-2</v>
      </c>
      <c r="I76" s="17">
        <v>0.15586187710902599</v>
      </c>
    </row>
    <row r="77" spans="1:9" x14ac:dyDescent="0.25">
      <c r="A77" s="3" t="s">
        <v>6</v>
      </c>
      <c r="B77" s="4" t="s">
        <v>24</v>
      </c>
      <c r="C77" s="5">
        <v>1</v>
      </c>
      <c r="D77" s="9" t="s">
        <v>21</v>
      </c>
      <c r="E77" s="16">
        <v>6.1806044444444444E-2</v>
      </c>
      <c r="F77" s="17">
        <v>0.39623329914529998</v>
      </c>
      <c r="G77" s="18">
        <f t="shared" si="1"/>
        <v>6.410915027921936</v>
      </c>
      <c r="H77" s="16">
        <v>3.8678418009087161E-2</v>
      </c>
      <c r="I77" s="17">
        <v>0.19746187967464199</v>
      </c>
    </row>
    <row r="78" spans="1:9" x14ac:dyDescent="0.25">
      <c r="A78" s="3" t="s">
        <v>6</v>
      </c>
      <c r="B78" s="4" t="s">
        <v>24</v>
      </c>
      <c r="C78" s="5">
        <v>2</v>
      </c>
      <c r="D78" s="9" t="s">
        <v>19</v>
      </c>
      <c r="E78" s="16">
        <v>0.66189368888888878</v>
      </c>
      <c r="F78" s="17">
        <v>3.29607479835391</v>
      </c>
      <c r="G78" s="18">
        <f t="shared" si="1"/>
        <v>4.979764656597621</v>
      </c>
      <c r="H78" s="16">
        <v>0.41343789756299054</v>
      </c>
      <c r="I78" s="17">
        <v>1.2638775931892201</v>
      </c>
    </row>
    <row r="79" spans="1:9" x14ac:dyDescent="0.25">
      <c r="A79" s="3" t="s">
        <v>6</v>
      </c>
      <c r="B79" s="4" t="s">
        <v>24</v>
      </c>
      <c r="C79" s="5">
        <v>2</v>
      </c>
      <c r="D79" s="9" t="s">
        <v>20</v>
      </c>
      <c r="E79" s="16">
        <v>0.67959075555555537</v>
      </c>
      <c r="F79" s="17">
        <v>3.0863317860082402</v>
      </c>
      <c r="G79" s="18">
        <f t="shared" si="1"/>
        <v>4.5414563997198725</v>
      </c>
      <c r="H79" s="16">
        <v>0.41098694754233789</v>
      </c>
      <c r="I79" s="17">
        <v>1.3064142979791</v>
      </c>
    </row>
    <row r="80" spans="1:9" x14ac:dyDescent="0.25">
      <c r="A80" s="3" t="s">
        <v>6</v>
      </c>
      <c r="B80" s="4" t="s">
        <v>24</v>
      </c>
      <c r="C80" s="5">
        <v>2</v>
      </c>
      <c r="D80" s="9" t="s">
        <v>21</v>
      </c>
      <c r="E80" s="16">
        <v>0.71495146666666654</v>
      </c>
      <c r="F80" s="17">
        <v>2.8806212266666602</v>
      </c>
      <c r="G80" s="18">
        <f t="shared" si="1"/>
        <v>4.0291143678563834</v>
      </c>
      <c r="H80" s="16">
        <v>0.48293082403965304</v>
      </c>
      <c r="I80" s="17">
        <v>0.38142497878562598</v>
      </c>
    </row>
    <row r="81" spans="1:9" x14ac:dyDescent="0.25">
      <c r="A81" s="3" t="s">
        <v>6</v>
      </c>
      <c r="B81" s="4" t="s">
        <v>24</v>
      </c>
      <c r="C81" s="5">
        <v>3</v>
      </c>
      <c r="D81" s="9" t="s">
        <v>19</v>
      </c>
      <c r="E81" s="16">
        <v>3.2268311703703705</v>
      </c>
      <c r="F81" s="17">
        <v>17.3412602030178</v>
      </c>
      <c r="G81" s="18">
        <f t="shared" si="1"/>
        <v>5.3740835164386365</v>
      </c>
      <c r="H81" s="16">
        <v>2.0683122779843046</v>
      </c>
      <c r="I81" s="17">
        <v>6.23659074771163</v>
      </c>
    </row>
    <row r="82" spans="1:9" x14ac:dyDescent="0.25">
      <c r="A82" s="3" t="s">
        <v>6</v>
      </c>
      <c r="B82" s="4" t="s">
        <v>24</v>
      </c>
      <c r="C82" s="5">
        <v>3</v>
      </c>
      <c r="D82" s="9" t="s">
        <v>20</v>
      </c>
      <c r="E82" s="16">
        <v>3.1340594962962967</v>
      </c>
      <c r="F82" s="17">
        <v>19.150036968660899</v>
      </c>
      <c r="G82" s="18">
        <f t="shared" si="1"/>
        <v>6.1102978393650886</v>
      </c>
      <c r="H82" s="16">
        <v>2.0481652313093766</v>
      </c>
      <c r="I82" s="17">
        <v>7.0228278185163999</v>
      </c>
    </row>
    <row r="83" spans="1:9" x14ac:dyDescent="0.25">
      <c r="A83" s="3" t="s">
        <v>6</v>
      </c>
      <c r="B83" s="4" t="s">
        <v>24</v>
      </c>
      <c r="C83" s="5">
        <v>3</v>
      </c>
      <c r="D83" s="9" t="s">
        <v>21</v>
      </c>
      <c r="E83" s="16">
        <v>3.3105702518518521</v>
      </c>
      <c r="F83" s="17">
        <v>17.656700776296301</v>
      </c>
      <c r="G83" s="18">
        <f t="shared" si="1"/>
        <v>5.3334318359260235</v>
      </c>
      <c r="H83" s="16">
        <v>2.0194944341181333</v>
      </c>
      <c r="I83" s="17">
        <v>7.8655402739418996</v>
      </c>
    </row>
    <row r="84" spans="1:9" x14ac:dyDescent="0.25">
      <c r="A84" s="3" t="s">
        <v>6</v>
      </c>
      <c r="B84" s="4" t="s">
        <v>24</v>
      </c>
      <c r="C84" s="5">
        <v>4</v>
      </c>
      <c r="D84" s="9" t="s">
        <v>19</v>
      </c>
      <c r="E84" s="16">
        <v>6.8218111111111108</v>
      </c>
      <c r="F84" s="17">
        <v>34.042518518518499</v>
      </c>
      <c r="G84" s="18">
        <f t="shared" si="1"/>
        <v>4.9902464263590236</v>
      </c>
      <c r="H84" s="16">
        <v>4.2958585037174721</v>
      </c>
      <c r="I84" s="17">
        <v>9.5917714582903102</v>
      </c>
    </row>
    <row r="85" spans="1:9" x14ac:dyDescent="0.25">
      <c r="A85" s="3" t="s">
        <v>6</v>
      </c>
      <c r="B85" s="4" t="s">
        <v>24</v>
      </c>
      <c r="C85" s="5">
        <v>4</v>
      </c>
      <c r="D85" s="9" t="s">
        <v>20</v>
      </c>
      <c r="E85" s="16">
        <v>6.6510333333333334</v>
      </c>
      <c r="F85" s="17">
        <v>34.866773333333398</v>
      </c>
      <c r="G85" s="18">
        <f t="shared" si="1"/>
        <v>5.242309215109441</v>
      </c>
      <c r="H85" s="16">
        <v>4.21429677819083</v>
      </c>
      <c r="I85" s="17">
        <v>11.3446163320942</v>
      </c>
    </row>
    <row r="86" spans="1:9" x14ac:dyDescent="0.25">
      <c r="A86" s="3" t="s">
        <v>6</v>
      </c>
      <c r="B86" s="4" t="s">
        <v>24</v>
      </c>
      <c r="C86" s="5">
        <v>4</v>
      </c>
      <c r="D86" s="9" t="s">
        <v>21</v>
      </c>
      <c r="E86" s="16">
        <v>6.810144444444445</v>
      </c>
      <c r="F86" s="17">
        <v>31.567452991452999</v>
      </c>
      <c r="G86" s="18">
        <f t="shared" si="1"/>
        <v>4.6353573333095719</v>
      </c>
      <c r="H86" s="16">
        <v>4.1969437345105325</v>
      </c>
      <c r="I86" s="17">
        <v>11.1950231483136</v>
      </c>
    </row>
    <row r="87" spans="1:9" x14ac:dyDescent="0.25">
      <c r="A87" s="3" t="s">
        <v>6</v>
      </c>
      <c r="B87" s="4" t="s">
        <v>24</v>
      </c>
      <c r="C87" s="5">
        <v>5</v>
      </c>
      <c r="D87" s="9" t="s">
        <v>19</v>
      </c>
      <c r="E87" s="16">
        <v>19.062693618339527</v>
      </c>
      <c r="F87" s="17">
        <v>75.997521685254</v>
      </c>
      <c r="G87" s="18">
        <f t="shared" si="1"/>
        <v>3.9867147427758867</v>
      </c>
      <c r="H87" s="16">
        <v>11.0831009913259</v>
      </c>
      <c r="I87" s="17">
        <v>32.992208798017401</v>
      </c>
    </row>
    <row r="88" spans="1:9" x14ac:dyDescent="0.25">
      <c r="A88" s="3" t="s">
        <v>6</v>
      </c>
      <c r="B88" s="4" t="s">
        <v>24</v>
      </c>
      <c r="C88" s="5">
        <v>5</v>
      </c>
      <c r="D88" s="9" t="s">
        <v>20</v>
      </c>
      <c r="E88" s="16">
        <v>18.881176425030976</v>
      </c>
      <c r="F88" s="17">
        <v>78.3209417596035</v>
      </c>
      <c r="G88" s="18">
        <f t="shared" si="1"/>
        <v>4.1480964955008099</v>
      </c>
      <c r="H88" s="16">
        <v>10.61641625361421</v>
      </c>
      <c r="I88" s="17">
        <v>44.580532321354802</v>
      </c>
    </row>
    <row r="89" spans="1:9" x14ac:dyDescent="0.25">
      <c r="A89" s="3" t="s">
        <v>6</v>
      </c>
      <c r="B89" s="4" t="s">
        <v>24</v>
      </c>
      <c r="C89" s="5">
        <v>5</v>
      </c>
      <c r="D89" s="9" t="s">
        <v>21</v>
      </c>
      <c r="E89" s="16">
        <v>20.612608426270135</v>
      </c>
      <c r="F89" s="17">
        <v>56.158612143742197</v>
      </c>
      <c r="G89" s="18">
        <f t="shared" si="1"/>
        <v>2.7244786774375327</v>
      </c>
      <c r="H89" s="16">
        <v>11.089554935976869</v>
      </c>
      <c r="I89" s="17">
        <v>31.594026228831101</v>
      </c>
    </row>
    <row r="90" spans="1:9" x14ac:dyDescent="0.25">
      <c r="A90" s="3" t="s">
        <v>6</v>
      </c>
      <c r="B90" s="4" t="s">
        <v>24</v>
      </c>
      <c r="C90" s="5">
        <v>6</v>
      </c>
      <c r="D90" s="9" t="s">
        <v>19</v>
      </c>
      <c r="E90" s="16">
        <v>37.19085605121851</v>
      </c>
      <c r="F90" s="17">
        <v>157.65100244654201</v>
      </c>
      <c r="G90" s="18">
        <f t="shared" si="1"/>
        <v>4.2389721341565298</v>
      </c>
      <c r="H90" s="16">
        <v>21.40270033044197</v>
      </c>
      <c r="I90" s="17">
        <v>82.166445246719405</v>
      </c>
    </row>
    <row r="91" spans="1:9" x14ac:dyDescent="0.25">
      <c r="A91" s="3" t="s">
        <v>6</v>
      </c>
      <c r="B91" s="4" t="s">
        <v>24</v>
      </c>
      <c r="C91" s="5">
        <v>6</v>
      </c>
      <c r="D91" s="9" t="s">
        <v>20</v>
      </c>
      <c r="E91" s="16">
        <v>38.356115757951258</v>
      </c>
      <c r="F91" s="17">
        <v>138.00159101687299</v>
      </c>
      <c r="G91" s="18">
        <f t="shared" si="1"/>
        <v>3.5979031841425479</v>
      </c>
      <c r="H91" s="16">
        <v>21.397020859149116</v>
      </c>
      <c r="I91" s="17">
        <v>78.389033266021002</v>
      </c>
    </row>
    <row r="92" spans="1:9" x14ac:dyDescent="0.25">
      <c r="A92" s="3" t="s">
        <v>6</v>
      </c>
      <c r="B92" s="4" t="s">
        <v>24</v>
      </c>
      <c r="C92" s="5">
        <v>6</v>
      </c>
      <c r="D92" s="9" t="s">
        <v>21</v>
      </c>
      <c r="E92" s="16">
        <v>37.613266728624531</v>
      </c>
      <c r="F92" s="17">
        <v>141.56266595857701</v>
      </c>
      <c r="G92" s="18">
        <f t="shared" si="1"/>
        <v>3.7636365641925136</v>
      </c>
      <c r="H92" s="16">
        <v>21.771349648905414</v>
      </c>
      <c r="I92" s="17">
        <v>67.924904666017596</v>
      </c>
    </row>
    <row r="93" spans="1:9" x14ac:dyDescent="0.25">
      <c r="A93" s="3" t="s">
        <v>6</v>
      </c>
      <c r="B93" s="4">
        <v>350</v>
      </c>
      <c r="C93" s="5">
        <v>1</v>
      </c>
      <c r="D93" s="9" t="s">
        <v>19</v>
      </c>
      <c r="E93" s="16">
        <v>6.1232296296296292E-2</v>
      </c>
      <c r="F93" s="17">
        <v>0.419426607407407</v>
      </c>
      <c r="G93" s="18">
        <f t="shared" si="1"/>
        <v>6.8497612008187341</v>
      </c>
      <c r="H93" s="16">
        <v>3.6054202808756715E-2</v>
      </c>
      <c r="I93" s="17">
        <v>0.27016511009224797</v>
      </c>
    </row>
    <row r="94" spans="1:9" x14ac:dyDescent="0.25">
      <c r="A94" s="3" t="s">
        <v>6</v>
      </c>
      <c r="B94" s="4">
        <v>350</v>
      </c>
      <c r="C94" s="5">
        <v>1</v>
      </c>
      <c r="D94" s="9" t="s">
        <v>20</v>
      </c>
      <c r="E94" s="16">
        <v>5.7139745185185178E-2</v>
      </c>
      <c r="F94" s="17">
        <v>0.42126005502645503</v>
      </c>
      <c r="G94" s="18">
        <f t="shared" si="1"/>
        <v>7.3724524612629283</v>
      </c>
      <c r="H94" s="16">
        <v>3.6246881453944654E-2</v>
      </c>
      <c r="I94" s="17">
        <v>0.239923813036722</v>
      </c>
    </row>
    <row r="95" spans="1:9" x14ac:dyDescent="0.25">
      <c r="A95" s="3" t="s">
        <v>6</v>
      </c>
      <c r="B95" s="4">
        <v>350</v>
      </c>
      <c r="C95" s="5">
        <v>1</v>
      </c>
      <c r="D95" s="9" t="s">
        <v>21</v>
      </c>
      <c r="E95" s="16">
        <v>6.0247454814814805E-2</v>
      </c>
      <c r="F95" s="17">
        <v>0.38574337354497401</v>
      </c>
      <c r="G95" s="18">
        <f t="shared" si="1"/>
        <v>6.4026501157708653</v>
      </c>
      <c r="H95" s="16">
        <v>3.7246189591078074E-2</v>
      </c>
      <c r="I95" s="17">
        <v>0.21582631015617301</v>
      </c>
    </row>
    <row r="96" spans="1:9" x14ac:dyDescent="0.25">
      <c r="A96" s="3" t="s">
        <v>6</v>
      </c>
      <c r="B96" s="4">
        <v>350</v>
      </c>
      <c r="C96" s="5">
        <v>2</v>
      </c>
      <c r="D96" s="9" t="s">
        <v>19</v>
      </c>
      <c r="E96" s="16">
        <v>0.62255016296296295</v>
      </c>
      <c r="F96" s="17">
        <v>4.0633579140740697</v>
      </c>
      <c r="G96" s="18">
        <f t="shared" si="1"/>
        <v>6.5269566306672209</v>
      </c>
      <c r="H96" s="16">
        <v>0.38696035729037587</v>
      </c>
      <c r="I96" s="17">
        <v>2.0456919088696099</v>
      </c>
    </row>
    <row r="97" spans="1:9" x14ac:dyDescent="0.25">
      <c r="A97" s="3" t="s">
        <v>6</v>
      </c>
      <c r="B97" s="4">
        <v>350</v>
      </c>
      <c r="C97" s="5">
        <v>2</v>
      </c>
      <c r="D97" s="9" t="s">
        <v>20</v>
      </c>
      <c r="E97" s="16">
        <v>0.4712566755555555</v>
      </c>
      <c r="F97" s="17">
        <v>5.3570665650793599</v>
      </c>
      <c r="G97" s="18">
        <f t="shared" si="1"/>
        <v>11.367619479902361</v>
      </c>
      <c r="H97" s="16">
        <v>0.36573173275505988</v>
      </c>
      <c r="I97" s="17">
        <v>2.3993326539298998</v>
      </c>
    </row>
    <row r="98" spans="1:9" x14ac:dyDescent="0.25">
      <c r="A98" s="3" t="s">
        <v>6</v>
      </c>
      <c r="B98" s="4">
        <v>350</v>
      </c>
      <c r="C98" s="5">
        <v>2</v>
      </c>
      <c r="D98" s="9" t="s">
        <v>21</v>
      </c>
      <c r="E98" s="16">
        <v>0.58459922962962951</v>
      </c>
      <c r="F98" s="17">
        <v>4.2121572784636401</v>
      </c>
      <c r="G98" s="18">
        <f t="shared" si="1"/>
        <v>7.2052049762915962</v>
      </c>
      <c r="H98" s="16">
        <v>0.37137619785212722</v>
      </c>
      <c r="I98" s="17">
        <v>2.27608911570568</v>
      </c>
    </row>
    <row r="99" spans="1:9" x14ac:dyDescent="0.25">
      <c r="A99" s="3" t="s">
        <v>6</v>
      </c>
      <c r="B99" s="4">
        <v>350</v>
      </c>
      <c r="C99" s="5">
        <v>3</v>
      </c>
      <c r="D99" s="9" t="s">
        <v>19</v>
      </c>
      <c r="E99" s="16">
        <v>3.2920881777777775</v>
      </c>
      <c r="F99" s="17">
        <v>17.205068581196599</v>
      </c>
      <c r="G99" s="18">
        <f t="shared" si="1"/>
        <v>5.2261870436320903</v>
      </c>
      <c r="H99" s="16">
        <v>2.0098809995869482</v>
      </c>
      <c r="I99" s="17">
        <v>7.80389168067867</v>
      </c>
    </row>
    <row r="100" spans="1:9" x14ac:dyDescent="0.25">
      <c r="A100" s="3" t="s">
        <v>6</v>
      </c>
      <c r="B100" s="4">
        <v>350</v>
      </c>
      <c r="C100" s="5">
        <v>3</v>
      </c>
      <c r="D100" s="9" t="s">
        <v>20</v>
      </c>
      <c r="E100" s="16">
        <v>3.178472059259259</v>
      </c>
      <c r="F100" s="17">
        <v>19.347557641481501</v>
      </c>
      <c r="G100" s="18">
        <f t="shared" si="1"/>
        <v>6.0870623622818432</v>
      </c>
      <c r="H100" s="16">
        <v>1.9517645187938872</v>
      </c>
      <c r="I100" s="17">
        <v>9.6319563517664903</v>
      </c>
    </row>
    <row r="101" spans="1:9" x14ac:dyDescent="0.25">
      <c r="A101" s="3" t="s">
        <v>6</v>
      </c>
      <c r="B101" s="4">
        <v>350</v>
      </c>
      <c r="C101" s="5">
        <v>3</v>
      </c>
      <c r="D101" s="9" t="s">
        <v>21</v>
      </c>
      <c r="E101" s="16">
        <v>3.0993187555555557</v>
      </c>
      <c r="F101" s="17">
        <v>18.852518452674801</v>
      </c>
      <c r="G101" s="18">
        <f t="shared" si="1"/>
        <v>6.0827942975795883</v>
      </c>
      <c r="H101" s="16">
        <v>1.8951857032218096</v>
      </c>
      <c r="I101" s="17">
        <v>10.261658844959999</v>
      </c>
    </row>
    <row r="102" spans="1:9" x14ac:dyDescent="0.25">
      <c r="A102" s="3" t="s">
        <v>6</v>
      </c>
      <c r="B102" s="4">
        <v>350</v>
      </c>
      <c r="C102" s="5">
        <v>4</v>
      </c>
      <c r="D102" s="9" t="s">
        <v>19</v>
      </c>
      <c r="E102" s="16">
        <v>6.5405888888888892</v>
      </c>
      <c r="F102" s="17">
        <v>34.885059829059799</v>
      </c>
      <c r="G102" s="18">
        <f t="shared" si="1"/>
        <v>5.3336267454941737</v>
      </c>
      <c r="H102" s="16">
        <v>4.1214083798017347</v>
      </c>
      <c r="I102" s="17">
        <v>13.183264823221499</v>
      </c>
    </row>
    <row r="103" spans="1:9" x14ac:dyDescent="0.25">
      <c r="A103" s="3" t="s">
        <v>6</v>
      </c>
      <c r="B103" s="4">
        <v>350</v>
      </c>
      <c r="C103" s="5">
        <v>4</v>
      </c>
      <c r="D103" s="9" t="s">
        <v>20</v>
      </c>
      <c r="E103" s="16">
        <v>6.4217555555555546</v>
      </c>
      <c r="F103" s="17">
        <v>35.001415637860099</v>
      </c>
      <c r="G103" s="18">
        <f t="shared" si="1"/>
        <v>5.4504434706456344</v>
      </c>
      <c r="H103" s="16">
        <v>3.8743029739776946</v>
      </c>
      <c r="I103" s="17">
        <v>18.393228364465301</v>
      </c>
    </row>
    <row r="104" spans="1:9" x14ac:dyDescent="0.25">
      <c r="A104" s="3" t="s">
        <v>6</v>
      </c>
      <c r="B104" s="4">
        <v>350</v>
      </c>
      <c r="C104" s="5">
        <v>4</v>
      </c>
      <c r="D104" s="9" t="s">
        <v>21</v>
      </c>
      <c r="E104" s="16">
        <v>5.7704777777777787</v>
      </c>
      <c r="F104" s="17">
        <v>41.194539682539698</v>
      </c>
      <c r="G104" s="18">
        <f t="shared" si="1"/>
        <v>7.1388438304330126</v>
      </c>
      <c r="H104" s="16">
        <v>3.8434208488228001</v>
      </c>
      <c r="I104" s="17">
        <v>18.877623718431</v>
      </c>
    </row>
    <row r="105" spans="1:9" x14ac:dyDescent="0.25">
      <c r="A105" s="3" t="s">
        <v>6</v>
      </c>
      <c r="B105" s="4">
        <v>350</v>
      </c>
      <c r="C105" s="5">
        <v>5</v>
      </c>
      <c r="D105" s="9" t="s">
        <v>19</v>
      </c>
      <c r="E105" s="16">
        <v>19.7563313197026</v>
      </c>
      <c r="F105" s="17">
        <v>69.915582403965303</v>
      </c>
      <c r="G105" s="18">
        <f t="shared" si="1"/>
        <v>3.538895014087958</v>
      </c>
      <c r="H105" s="16">
        <v>10.948019929781085</v>
      </c>
      <c r="I105" s="17">
        <v>37.239048193755899</v>
      </c>
    </row>
    <row r="106" spans="1:9" x14ac:dyDescent="0.25">
      <c r="A106" s="3" t="s">
        <v>6</v>
      </c>
      <c r="B106" s="4">
        <v>350</v>
      </c>
      <c r="C106" s="5">
        <v>5</v>
      </c>
      <c r="D106" s="9" t="s">
        <v>20</v>
      </c>
      <c r="E106" s="16">
        <v>18.963948265179674</v>
      </c>
      <c r="F106" s="17">
        <v>77.261462205700198</v>
      </c>
      <c r="G106" s="18">
        <f t="shared" si="1"/>
        <v>4.0741232324263663</v>
      </c>
      <c r="H106" s="16">
        <v>10.544906546881455</v>
      </c>
      <c r="I106" s="17">
        <v>46.267732858323001</v>
      </c>
    </row>
    <row r="107" spans="1:9" x14ac:dyDescent="0.25">
      <c r="A107" s="3" t="s">
        <v>6</v>
      </c>
      <c r="B107" s="4">
        <v>350</v>
      </c>
      <c r="C107" s="5">
        <v>5</v>
      </c>
      <c r="D107" s="9" t="s">
        <v>21</v>
      </c>
      <c r="E107" s="16">
        <v>19.019613537794299</v>
      </c>
      <c r="F107" s="17">
        <v>76.548946716233004</v>
      </c>
      <c r="G107" s="18">
        <f t="shared" si="1"/>
        <v>4.0247372305499729</v>
      </c>
      <c r="H107" s="16">
        <v>10.755885997521688</v>
      </c>
      <c r="I107" s="17">
        <v>41.049984510532802</v>
      </c>
    </row>
    <row r="108" spans="1:9" x14ac:dyDescent="0.25">
      <c r="A108" s="3" t="s">
        <v>6</v>
      </c>
      <c r="B108" s="4">
        <v>350</v>
      </c>
      <c r="C108" s="5">
        <v>6</v>
      </c>
      <c r="D108" s="9" t="s">
        <v>19</v>
      </c>
      <c r="E108" s="16">
        <v>39.764689178025606</v>
      </c>
      <c r="F108" s="17">
        <v>125.97305627045399</v>
      </c>
      <c r="G108" s="18">
        <f t="shared" si="1"/>
        <v>3.1679628050523796</v>
      </c>
      <c r="H108" s="16">
        <v>21.416511771995047</v>
      </c>
      <c r="I108" s="17">
        <v>79.860942315635498</v>
      </c>
    </row>
    <row r="109" spans="1:9" x14ac:dyDescent="0.25">
      <c r="A109" s="3" t="s">
        <v>6</v>
      </c>
      <c r="B109" s="4">
        <v>350</v>
      </c>
      <c r="C109" s="5">
        <v>6</v>
      </c>
      <c r="D109" s="9" t="s">
        <v>20</v>
      </c>
      <c r="E109" s="16">
        <v>39.356154481619164</v>
      </c>
      <c r="F109" s="17">
        <v>131.00117561084099</v>
      </c>
      <c r="G109" s="18">
        <f t="shared" si="1"/>
        <v>3.3286071095188827</v>
      </c>
      <c r="H109" s="16">
        <v>21.530617513424207</v>
      </c>
      <c r="I109" s="17">
        <v>77.484937486099199</v>
      </c>
    </row>
    <row r="110" spans="1:9" x14ac:dyDescent="0.25">
      <c r="A110" s="3" t="s">
        <v>6</v>
      </c>
      <c r="B110" s="4">
        <v>350</v>
      </c>
      <c r="C110" s="5">
        <v>6</v>
      </c>
      <c r="D110" s="9" t="s">
        <v>21</v>
      </c>
      <c r="E110" s="16">
        <v>40.518187216026433</v>
      </c>
      <c r="F110" s="17">
        <v>112.37704040265</v>
      </c>
      <c r="G110" s="18">
        <f t="shared" si="1"/>
        <v>2.7734962525223916</v>
      </c>
      <c r="H110" s="16">
        <v>21.538620404791413</v>
      </c>
      <c r="I110" s="17">
        <v>73.572664723790197</v>
      </c>
    </row>
    <row r="111" spans="1:9" x14ac:dyDescent="0.25">
      <c r="A111" s="3" t="s">
        <v>6</v>
      </c>
      <c r="B111" s="4">
        <v>500</v>
      </c>
      <c r="C111" s="5">
        <v>1</v>
      </c>
      <c r="D111" s="9" t="s">
        <v>19</v>
      </c>
      <c r="E111" s="16">
        <v>1.5371437037037037E-2</v>
      </c>
      <c r="F111" s="17">
        <v>1.0064456059259299</v>
      </c>
      <c r="G111" s="18">
        <f t="shared" si="1"/>
        <v>65.475049827867622</v>
      </c>
      <c r="H111" s="16">
        <v>1.1784944237918217E-2</v>
      </c>
      <c r="I111" s="17">
        <v>0.90193601765661602</v>
      </c>
    </row>
    <row r="112" spans="1:9" x14ac:dyDescent="0.25">
      <c r="A112" s="3" t="s">
        <v>6</v>
      </c>
      <c r="B112" s="4">
        <v>500</v>
      </c>
      <c r="C112" s="5">
        <v>1</v>
      </c>
      <c r="D112" s="9" t="s">
        <v>20</v>
      </c>
      <c r="E112" s="16">
        <v>1.55484077037037E-2</v>
      </c>
      <c r="F112" s="17">
        <v>0.929796649437586</v>
      </c>
      <c r="G112" s="18">
        <f t="shared" si="1"/>
        <v>59.800120189548693</v>
      </c>
      <c r="H112" s="16">
        <v>1.1404828583230071E-2</v>
      </c>
      <c r="I112" s="17">
        <v>0.84362488608910702</v>
      </c>
    </row>
    <row r="113" spans="1:9" x14ac:dyDescent="0.25">
      <c r="A113" s="3" t="s">
        <v>6</v>
      </c>
      <c r="B113" s="4">
        <v>500</v>
      </c>
      <c r="C113" s="5">
        <v>1</v>
      </c>
      <c r="D113" s="9" t="s">
        <v>21</v>
      </c>
      <c r="E113" s="16">
        <v>1.6984282074074073E-2</v>
      </c>
      <c r="F113" s="17">
        <v>0.912778879122085</v>
      </c>
      <c r="G113" s="18">
        <f t="shared" si="1"/>
        <v>53.742564751406881</v>
      </c>
      <c r="H113" s="16">
        <v>1.2602008467575384E-2</v>
      </c>
      <c r="I113" s="17">
        <v>0.81538085807017802</v>
      </c>
    </row>
    <row r="114" spans="1:9" x14ac:dyDescent="0.25">
      <c r="A114" s="3" t="s">
        <v>6</v>
      </c>
      <c r="B114" s="4">
        <v>500</v>
      </c>
      <c r="C114" s="5">
        <v>2</v>
      </c>
      <c r="D114" s="9" t="s">
        <v>19</v>
      </c>
      <c r="E114" s="16">
        <v>0.23042951111111107</v>
      </c>
      <c r="F114" s="17">
        <v>8.4097243127572003</v>
      </c>
      <c r="G114" s="18">
        <f t="shared" si="1"/>
        <v>36.495864927223259</v>
      </c>
      <c r="H114" s="16">
        <v>0.13674650970673277</v>
      </c>
      <c r="I114" s="17">
        <v>7.8653999750944701</v>
      </c>
    </row>
    <row r="115" spans="1:9" x14ac:dyDescent="0.25">
      <c r="A115" s="3" t="s">
        <v>6</v>
      </c>
      <c r="B115" s="4">
        <v>500</v>
      </c>
      <c r="C115" s="5">
        <v>2</v>
      </c>
      <c r="D115" s="9" t="s">
        <v>20</v>
      </c>
      <c r="E115" s="16">
        <v>0.22032931555555554</v>
      </c>
      <c r="F115" s="17">
        <v>9.2117847608888805</v>
      </c>
      <c r="G115" s="18">
        <f t="shared" si="1"/>
        <v>41.809165238232445</v>
      </c>
      <c r="H115" s="16">
        <v>0.15310162639405206</v>
      </c>
      <c r="I115" s="17">
        <v>8.1016846683733998</v>
      </c>
    </row>
    <row r="116" spans="1:9" x14ac:dyDescent="0.25">
      <c r="A116" s="3" t="s">
        <v>6</v>
      </c>
      <c r="B116" s="4">
        <v>500</v>
      </c>
      <c r="C116" s="5">
        <v>2</v>
      </c>
      <c r="D116" s="9" t="s">
        <v>21</v>
      </c>
      <c r="E116" s="16">
        <v>0.26866787555555555</v>
      </c>
      <c r="F116" s="17">
        <v>8.2625492239316198</v>
      </c>
      <c r="G116" s="18">
        <f t="shared" si="1"/>
        <v>30.753766920761159</v>
      </c>
      <c r="H116" s="16">
        <v>0.14329612763320942</v>
      </c>
      <c r="I116" s="17">
        <v>7.9840813942204401</v>
      </c>
    </row>
    <row r="117" spans="1:9" x14ac:dyDescent="0.25">
      <c r="A117" s="3" t="s">
        <v>6</v>
      </c>
      <c r="B117" s="4">
        <v>500</v>
      </c>
      <c r="C117" s="5">
        <v>3</v>
      </c>
      <c r="D117" s="9" t="s">
        <v>19</v>
      </c>
      <c r="E117" s="16">
        <v>1.7107813748148148</v>
      </c>
      <c r="F117" s="17">
        <v>39.7229150024692</v>
      </c>
      <c r="G117" s="18">
        <f t="shared" si="1"/>
        <v>23.219164989313171</v>
      </c>
      <c r="H117" s="16">
        <v>0.96977639663362269</v>
      </c>
      <c r="I117" s="17">
        <v>36.337976723637198</v>
      </c>
    </row>
    <row r="118" spans="1:9" x14ac:dyDescent="0.25">
      <c r="A118" s="3" t="s">
        <v>6</v>
      </c>
      <c r="B118" s="4">
        <v>500</v>
      </c>
      <c r="C118" s="5">
        <v>3</v>
      </c>
      <c r="D118" s="9" t="s">
        <v>20</v>
      </c>
      <c r="E118" s="16">
        <v>1.7631203851851851</v>
      </c>
      <c r="F118" s="17">
        <v>37.464059069629698</v>
      </c>
      <c r="G118" s="18">
        <f t="shared" si="1"/>
        <v>21.248724355084097</v>
      </c>
      <c r="H118" s="16">
        <v>1.027458214580752</v>
      </c>
      <c r="I118" s="17">
        <v>33.4282282703318</v>
      </c>
    </row>
    <row r="119" spans="1:9" x14ac:dyDescent="0.25">
      <c r="A119" s="3" t="s">
        <v>6</v>
      </c>
      <c r="B119" s="4">
        <v>500</v>
      </c>
      <c r="C119" s="5">
        <v>3</v>
      </c>
      <c r="D119" s="9" t="s">
        <v>21</v>
      </c>
      <c r="E119" s="16">
        <v>1.6604128592592593</v>
      </c>
      <c r="F119" s="17">
        <v>35.906217964334701</v>
      </c>
      <c r="G119" s="18">
        <f t="shared" si="1"/>
        <v>21.624873454878642</v>
      </c>
      <c r="H119" s="16">
        <v>0.92986006040892222</v>
      </c>
      <c r="I119" s="17">
        <v>33.243982436449798</v>
      </c>
    </row>
    <row r="120" spans="1:9" x14ac:dyDescent="0.25">
      <c r="A120" s="3" t="s">
        <v>6</v>
      </c>
      <c r="B120" s="4">
        <v>500</v>
      </c>
      <c r="C120" s="5">
        <v>4</v>
      </c>
      <c r="D120" s="9" t="s">
        <v>19</v>
      </c>
      <c r="E120" s="16">
        <v>4.0216944444444449</v>
      </c>
      <c r="F120" s="17">
        <v>65.886837606837702</v>
      </c>
      <c r="G120" s="18">
        <f t="shared" si="1"/>
        <v>16.382855166397228</v>
      </c>
      <c r="H120" s="16">
        <v>2.2237090497211898</v>
      </c>
      <c r="I120" s="17">
        <v>59.862787062770103</v>
      </c>
    </row>
    <row r="121" spans="1:9" x14ac:dyDescent="0.25">
      <c r="A121" s="3" t="s">
        <v>6</v>
      </c>
      <c r="B121" s="4">
        <v>500</v>
      </c>
      <c r="C121" s="5">
        <v>4</v>
      </c>
      <c r="D121" s="9" t="s">
        <v>20</v>
      </c>
      <c r="E121" s="16">
        <v>4.0470111111111118</v>
      </c>
      <c r="F121" s="17">
        <v>63.146534979423897</v>
      </c>
      <c r="G121" s="18">
        <f t="shared" si="1"/>
        <v>15.603252189264916</v>
      </c>
      <c r="H121" s="16">
        <v>2.4539914420693929</v>
      </c>
      <c r="I121" s="17">
        <v>52.3986305107126</v>
      </c>
    </row>
    <row r="122" spans="1:9" x14ac:dyDescent="0.25">
      <c r="A122" s="3" t="s">
        <v>6</v>
      </c>
      <c r="B122" s="4">
        <v>500</v>
      </c>
      <c r="C122" s="5">
        <v>4</v>
      </c>
      <c r="D122" s="9" t="s">
        <v>21</v>
      </c>
      <c r="E122" s="16">
        <v>4.2765000000000004</v>
      </c>
      <c r="F122" s="17">
        <v>60.426666666666698</v>
      </c>
      <c r="G122" s="18">
        <f t="shared" si="1"/>
        <v>14.129934915624153</v>
      </c>
      <c r="H122" s="16">
        <v>2.4327902338909539</v>
      </c>
      <c r="I122" s="17">
        <v>52.709984689809097</v>
      </c>
    </row>
    <row r="123" spans="1:9" x14ac:dyDescent="0.25">
      <c r="A123" s="3" t="s">
        <v>6</v>
      </c>
      <c r="B123" s="4">
        <v>500</v>
      </c>
      <c r="C123" s="5">
        <v>5</v>
      </c>
      <c r="D123" s="9" t="s">
        <v>19</v>
      </c>
      <c r="E123" s="16">
        <v>14.645081448781497</v>
      </c>
      <c r="F123" s="17">
        <v>127.445151399612</v>
      </c>
      <c r="G123" s="18">
        <f t="shared" si="1"/>
        <v>8.7022494101742076</v>
      </c>
      <c r="H123" s="16">
        <v>7.715368133002892</v>
      </c>
      <c r="I123" s="17">
        <v>114.522219442061</v>
      </c>
    </row>
    <row r="124" spans="1:9" x14ac:dyDescent="0.25">
      <c r="A124" s="3" t="s">
        <v>6</v>
      </c>
      <c r="B124" s="4">
        <v>500</v>
      </c>
      <c r="C124" s="5">
        <v>5</v>
      </c>
      <c r="D124" s="9" t="s">
        <v>20</v>
      </c>
      <c r="E124" s="16">
        <v>14.466952576414707</v>
      </c>
      <c r="F124" s="17">
        <v>129.63750675181899</v>
      </c>
      <c r="G124" s="18">
        <f t="shared" si="1"/>
        <v>8.9609408800555137</v>
      </c>
      <c r="H124" s="16">
        <v>7.533495972738538</v>
      </c>
      <c r="I124" s="17">
        <v>118.94722758396099</v>
      </c>
    </row>
    <row r="125" spans="1:9" x14ac:dyDescent="0.25">
      <c r="A125" s="3" t="s">
        <v>6</v>
      </c>
      <c r="B125" s="4">
        <v>500</v>
      </c>
      <c r="C125" s="5">
        <v>5</v>
      </c>
      <c r="D125" s="9" t="s">
        <v>21</v>
      </c>
      <c r="E125" s="16">
        <v>15.118155591697645</v>
      </c>
      <c r="F125" s="17">
        <v>121.62270040987499</v>
      </c>
      <c r="G125" s="18">
        <f t="shared" si="1"/>
        <v>8.0448107358192473</v>
      </c>
      <c r="H125" s="16">
        <v>7.815081577860389</v>
      </c>
      <c r="I125" s="17">
        <v>111.80738003606299</v>
      </c>
    </row>
    <row r="126" spans="1:9" x14ac:dyDescent="0.25">
      <c r="A126" s="3" t="s">
        <v>6</v>
      </c>
      <c r="B126" s="4">
        <v>500</v>
      </c>
      <c r="C126" s="5">
        <v>6</v>
      </c>
      <c r="D126" s="9" t="s">
        <v>19</v>
      </c>
      <c r="E126" s="16">
        <v>32.821212825278813</v>
      </c>
      <c r="F126" s="17">
        <v>203.60044058928801</v>
      </c>
      <c r="G126" s="18">
        <f t="shared" si="1"/>
        <v>6.2033186181491589</v>
      </c>
      <c r="H126" s="16">
        <v>17.243133002891369</v>
      </c>
      <c r="I126" s="17">
        <v>176.797600471186</v>
      </c>
    </row>
    <row r="127" spans="1:9" x14ac:dyDescent="0.25">
      <c r="A127" s="3" t="s">
        <v>6</v>
      </c>
      <c r="B127" s="4">
        <v>500</v>
      </c>
      <c r="C127" s="5">
        <v>6</v>
      </c>
      <c r="D127" s="9" t="s">
        <v>20</v>
      </c>
      <c r="E127" s="16">
        <v>32.670835914911194</v>
      </c>
      <c r="F127" s="17">
        <v>213.282019508785</v>
      </c>
      <c r="G127" s="18">
        <f t="shared" si="1"/>
        <v>6.5282082180040462</v>
      </c>
      <c r="H127" s="16">
        <v>17.969201776125569</v>
      </c>
      <c r="I127" s="17">
        <v>166.59471511295399</v>
      </c>
    </row>
    <row r="128" spans="1:9" x14ac:dyDescent="0.25">
      <c r="A128" s="3" t="s">
        <v>6</v>
      </c>
      <c r="B128" s="4">
        <v>500</v>
      </c>
      <c r="C128" s="5">
        <v>6</v>
      </c>
      <c r="D128" s="9" t="s">
        <v>21</v>
      </c>
      <c r="E128" s="16">
        <v>33.785109458901275</v>
      </c>
      <c r="F128" s="17">
        <v>207.550598926063</v>
      </c>
      <c r="G128" s="18">
        <f t="shared" si="1"/>
        <v>6.1432566669213555</v>
      </c>
      <c r="H128" s="16">
        <v>17.624561131763738</v>
      </c>
      <c r="I128" s="17">
        <v>180.81767348203201</v>
      </c>
    </row>
    <row r="129" spans="1:9" x14ac:dyDescent="0.25">
      <c r="A129" s="3" t="s">
        <v>6</v>
      </c>
      <c r="B129" s="4">
        <v>800</v>
      </c>
      <c r="C129" s="5">
        <v>1</v>
      </c>
      <c r="D129" s="9" t="s">
        <v>19</v>
      </c>
      <c r="E129" s="16">
        <v>1.500045037037037E-3</v>
      </c>
      <c r="F129" s="17">
        <v>1.1384609841595399</v>
      </c>
      <c r="G129" s="18">
        <f t="shared" si="1"/>
        <v>758.95120216409248</v>
      </c>
      <c r="H129" s="16">
        <v>7.0123864105741396E-3</v>
      </c>
      <c r="I129" s="17">
        <v>1.1392361466265799</v>
      </c>
    </row>
    <row r="130" spans="1:9" x14ac:dyDescent="0.25">
      <c r="A130" s="3" t="s">
        <v>6</v>
      </c>
      <c r="B130" s="4">
        <v>800</v>
      </c>
      <c r="C130" s="5">
        <v>1</v>
      </c>
      <c r="D130" s="9" t="s">
        <v>20</v>
      </c>
      <c r="E130" s="16">
        <v>1.6402512592592591E-3</v>
      </c>
      <c r="F130" s="17">
        <v>1.1367353691168101</v>
      </c>
      <c r="G130" s="18">
        <f t="shared" si="1"/>
        <v>693.02514642187327</v>
      </c>
      <c r="H130" s="16">
        <v>7.9743236266005806E-3</v>
      </c>
      <c r="I130" s="17">
        <v>1.1368603437117</v>
      </c>
    </row>
    <row r="131" spans="1:9" x14ac:dyDescent="0.25">
      <c r="A131" s="3" t="s">
        <v>6</v>
      </c>
      <c r="B131" s="4">
        <v>800</v>
      </c>
      <c r="C131" s="5">
        <v>1</v>
      </c>
      <c r="D131" s="9" t="s">
        <v>21</v>
      </c>
      <c r="E131" s="16">
        <v>2.3302530370370371E-3</v>
      </c>
      <c r="F131" s="17">
        <v>1.1282430395441601</v>
      </c>
      <c r="G131" s="18">
        <f t="shared" si="1"/>
        <v>484.1718996228596</v>
      </c>
      <c r="H131" s="16">
        <v>8.3926838083436608E-3</v>
      </c>
      <c r="I131" s="17">
        <v>1.13534320853107</v>
      </c>
    </row>
    <row r="132" spans="1:9" x14ac:dyDescent="0.25">
      <c r="A132" s="3" t="s">
        <v>6</v>
      </c>
      <c r="B132" s="4">
        <v>800</v>
      </c>
      <c r="C132" s="5">
        <v>2</v>
      </c>
      <c r="D132" s="9" t="s">
        <v>19</v>
      </c>
      <c r="E132" s="16">
        <v>3.2698074074074074E-2</v>
      </c>
      <c r="F132" s="17">
        <v>11.613464651851899</v>
      </c>
      <c r="G132" s="18">
        <f t="shared" ref="G132:G195" si="2">F132/E132</f>
        <v>355.17274275979702</v>
      </c>
      <c r="H132" s="16">
        <v>8.5407114828583222E-3</v>
      </c>
      <c r="I132" s="17">
        <v>11.7964232951811</v>
      </c>
    </row>
    <row r="133" spans="1:9" x14ac:dyDescent="0.25">
      <c r="A133" s="3" t="s">
        <v>6</v>
      </c>
      <c r="B133" s="4">
        <v>800</v>
      </c>
      <c r="C133" s="5">
        <v>2</v>
      </c>
      <c r="D133" s="9" t="s">
        <v>20</v>
      </c>
      <c r="E133" s="16">
        <v>2.2251401481481477E-2</v>
      </c>
      <c r="F133" s="17">
        <v>11.2953673663818</v>
      </c>
      <c r="G133" s="18">
        <f t="shared" si="2"/>
        <v>507.62498603884637</v>
      </c>
      <c r="H133" s="16">
        <v>7.9046778190830225E-3</v>
      </c>
      <c r="I133" s="17">
        <v>11.365746325664301</v>
      </c>
    </row>
    <row r="134" spans="1:9" x14ac:dyDescent="0.25">
      <c r="A134" s="3" t="s">
        <v>6</v>
      </c>
      <c r="B134" s="4">
        <v>800</v>
      </c>
      <c r="C134" s="5">
        <v>2</v>
      </c>
      <c r="D134" s="9" t="s">
        <v>21</v>
      </c>
      <c r="E134" s="16">
        <v>3.2175016296296294E-2</v>
      </c>
      <c r="F134" s="17">
        <v>11.173230568660999</v>
      </c>
      <c r="G134" s="18">
        <f t="shared" si="2"/>
        <v>347.26417745271397</v>
      </c>
      <c r="H134" s="16">
        <v>9.332052870714579E-3</v>
      </c>
      <c r="I134" s="17">
        <v>11.324459664012499</v>
      </c>
    </row>
    <row r="135" spans="1:9" x14ac:dyDescent="0.25">
      <c r="A135" s="3" t="s">
        <v>6</v>
      </c>
      <c r="B135" s="4">
        <v>800</v>
      </c>
      <c r="C135" s="5">
        <v>3</v>
      </c>
      <c r="D135" s="9" t="s">
        <v>19</v>
      </c>
      <c r="E135" s="16">
        <v>0.23319652740740743</v>
      </c>
      <c r="F135" s="17">
        <v>54.852965816524197</v>
      </c>
      <c r="G135" s="18">
        <f t="shared" si="2"/>
        <v>235.22205251664397</v>
      </c>
      <c r="H135" s="16">
        <v>7.262501807104503E-2</v>
      </c>
      <c r="I135" s="17">
        <v>55.8314205143962</v>
      </c>
    </row>
    <row r="136" spans="1:9" x14ac:dyDescent="0.25">
      <c r="A136" s="3" t="s">
        <v>6</v>
      </c>
      <c r="B136" s="4">
        <v>800</v>
      </c>
      <c r="C136" s="5">
        <v>3</v>
      </c>
      <c r="D136" s="9" t="s">
        <v>20</v>
      </c>
      <c r="E136" s="16">
        <v>0.70266900148148126</v>
      </c>
      <c r="F136" s="17">
        <v>51.0378367810371</v>
      </c>
      <c r="G136" s="18">
        <f t="shared" si="2"/>
        <v>72.634251224162185</v>
      </c>
      <c r="H136" s="16">
        <v>0.11054117874845108</v>
      </c>
      <c r="I136" s="17">
        <v>56.759395095902804</v>
      </c>
    </row>
    <row r="137" spans="1:9" x14ac:dyDescent="0.25">
      <c r="A137" s="3" t="s">
        <v>6</v>
      </c>
      <c r="B137" s="4">
        <v>800</v>
      </c>
      <c r="C137" s="5">
        <v>3</v>
      </c>
      <c r="D137" s="9" t="s">
        <v>21</v>
      </c>
      <c r="E137" s="16">
        <v>0.2882453155555556</v>
      </c>
      <c r="F137" s="17">
        <v>54.175442270085398</v>
      </c>
      <c r="G137" s="18">
        <f t="shared" si="2"/>
        <v>187.94908137767732</v>
      </c>
      <c r="H137" s="16">
        <v>0.10834001703841389</v>
      </c>
      <c r="I137" s="17">
        <v>54.947025509397697</v>
      </c>
    </row>
    <row r="138" spans="1:9" x14ac:dyDescent="0.25">
      <c r="A138" s="3" t="s">
        <v>6</v>
      </c>
      <c r="B138" s="4">
        <v>800</v>
      </c>
      <c r="C138" s="5">
        <v>4</v>
      </c>
      <c r="D138" s="9" t="s">
        <v>19</v>
      </c>
      <c r="E138" s="16">
        <v>1.0528111111111111</v>
      </c>
      <c r="F138" s="17">
        <v>106.524017777778</v>
      </c>
      <c r="G138" s="18">
        <f t="shared" si="2"/>
        <v>101.1805599822699</v>
      </c>
      <c r="H138" s="16">
        <v>0.50857971267038415</v>
      </c>
      <c r="I138" s="17">
        <v>106.68737655643299</v>
      </c>
    </row>
    <row r="139" spans="1:9" x14ac:dyDescent="0.25">
      <c r="A139" s="3" t="s">
        <v>6</v>
      </c>
      <c r="B139" s="4">
        <v>800</v>
      </c>
      <c r="C139" s="5">
        <v>4</v>
      </c>
      <c r="D139" s="9" t="s">
        <v>20</v>
      </c>
      <c r="E139" s="16">
        <v>1.0090611111111112</v>
      </c>
      <c r="F139" s="17">
        <v>102.965401709402</v>
      </c>
      <c r="G139" s="18">
        <f t="shared" si="2"/>
        <v>102.04079869456403</v>
      </c>
      <c r="H139" s="16">
        <v>0.46973987376084259</v>
      </c>
      <c r="I139" s="17">
        <v>103.533393660092</v>
      </c>
    </row>
    <row r="140" spans="1:9" x14ac:dyDescent="0.25">
      <c r="A140" s="3" t="s">
        <v>6</v>
      </c>
      <c r="B140" s="4">
        <v>800</v>
      </c>
      <c r="C140" s="5">
        <v>4</v>
      </c>
      <c r="D140" s="9" t="s">
        <v>21</v>
      </c>
      <c r="E140" s="16">
        <v>1.2337</v>
      </c>
      <c r="F140" s="17">
        <v>100.20061538461501</v>
      </c>
      <c r="G140" s="18">
        <f t="shared" si="2"/>
        <v>81.219595837411859</v>
      </c>
      <c r="H140" s="16">
        <v>0.49589045074349442</v>
      </c>
      <c r="I140" s="17">
        <v>102.744044372855</v>
      </c>
    </row>
    <row r="141" spans="1:9" x14ac:dyDescent="0.25">
      <c r="A141" s="3" t="s">
        <v>6</v>
      </c>
      <c r="B141" s="4">
        <v>800</v>
      </c>
      <c r="C141" s="5">
        <v>5</v>
      </c>
      <c r="D141" s="9" t="s">
        <v>19</v>
      </c>
      <c r="E141" s="16">
        <v>5.7351849700536972</v>
      </c>
      <c r="F141" s="17">
        <v>237.10541575318501</v>
      </c>
      <c r="G141" s="18">
        <f t="shared" si="2"/>
        <v>41.342243884239544</v>
      </c>
      <c r="H141" s="16">
        <v>2.1745727488641058</v>
      </c>
      <c r="I141" s="17">
        <v>252.01089252097</v>
      </c>
    </row>
    <row r="142" spans="1:9" x14ac:dyDescent="0.25">
      <c r="A142" s="3" t="s">
        <v>6</v>
      </c>
      <c r="B142" s="4">
        <v>800</v>
      </c>
      <c r="C142" s="5">
        <v>5</v>
      </c>
      <c r="D142" s="9" t="s">
        <v>20</v>
      </c>
      <c r="E142" s="16">
        <v>6.647998631763735</v>
      </c>
      <c r="F142" s="17">
        <v>225.87078607060101</v>
      </c>
      <c r="G142" s="18">
        <f t="shared" si="2"/>
        <v>33.975757003228622</v>
      </c>
      <c r="H142" s="16">
        <v>2.802489931846345</v>
      </c>
      <c r="I142" s="17">
        <v>236.504373043958</v>
      </c>
    </row>
    <row r="143" spans="1:9" x14ac:dyDescent="0.25">
      <c r="A143" s="3" t="s">
        <v>6</v>
      </c>
      <c r="B143" s="4">
        <v>800</v>
      </c>
      <c r="C143" s="5">
        <v>5</v>
      </c>
      <c r="D143" s="9" t="s">
        <v>21</v>
      </c>
      <c r="E143" s="16">
        <v>7.9113582971912431</v>
      </c>
      <c r="F143" s="17">
        <v>210.32174403457</v>
      </c>
      <c r="G143" s="18">
        <f t="shared" si="2"/>
        <v>26.584783059217557</v>
      </c>
      <c r="H143" s="16">
        <v>3.514721447748864</v>
      </c>
      <c r="I143" s="17">
        <v>218.74033025331201</v>
      </c>
    </row>
    <row r="144" spans="1:9" x14ac:dyDescent="0.25">
      <c r="A144" s="3" t="s">
        <v>6</v>
      </c>
      <c r="B144" s="4">
        <v>800</v>
      </c>
      <c r="C144" s="5">
        <v>6</v>
      </c>
      <c r="D144" s="9" t="s">
        <v>19</v>
      </c>
      <c r="E144" s="16">
        <v>21.735627065262289</v>
      </c>
      <c r="F144" s="17">
        <v>347.86920535061802</v>
      </c>
      <c r="G144" s="18">
        <f t="shared" si="2"/>
        <v>16.00456266139107</v>
      </c>
      <c r="H144" s="16">
        <v>9.7289085088806289</v>
      </c>
      <c r="I144" s="17">
        <v>369.28717472119001</v>
      </c>
    </row>
    <row r="145" spans="1:9" x14ac:dyDescent="0.25">
      <c r="A145" s="3" t="s">
        <v>6</v>
      </c>
      <c r="B145" s="4">
        <v>800</v>
      </c>
      <c r="C145" s="5">
        <v>6</v>
      </c>
      <c r="D145" s="9" t="s">
        <v>20</v>
      </c>
      <c r="E145" s="16">
        <v>19.990706319702603</v>
      </c>
      <c r="F145" s="17">
        <v>369.34515298827603</v>
      </c>
      <c r="G145" s="18">
        <f t="shared" si="2"/>
        <v>18.475843078353556</v>
      </c>
      <c r="H145" s="16">
        <v>9.4160083643122672</v>
      </c>
      <c r="I145" s="17">
        <v>378.00664408778999</v>
      </c>
    </row>
    <row r="146" spans="1:9" x14ac:dyDescent="0.25">
      <c r="A146" s="3" t="s">
        <v>6</v>
      </c>
      <c r="B146" s="4">
        <v>800</v>
      </c>
      <c r="C146" s="5">
        <v>6</v>
      </c>
      <c r="D146" s="9" t="s">
        <v>21</v>
      </c>
      <c r="E146" s="16">
        <v>21.981490086741019</v>
      </c>
      <c r="F146" s="17">
        <v>358.63692688971503</v>
      </c>
      <c r="G146" s="18">
        <f t="shared" si="2"/>
        <v>16.315405619660002</v>
      </c>
      <c r="H146" s="16">
        <v>10.041769929781083</v>
      </c>
      <c r="I146" s="17">
        <v>376.190609252375</v>
      </c>
    </row>
    <row r="147" spans="1:9" x14ac:dyDescent="0.25">
      <c r="A147" s="3" t="s">
        <v>7</v>
      </c>
      <c r="B147" s="4" t="s">
        <v>24</v>
      </c>
      <c r="C147" s="5">
        <v>1</v>
      </c>
      <c r="D147" s="9" t="s">
        <v>19</v>
      </c>
      <c r="E147" s="16">
        <v>4.9701963851851855E-2</v>
      </c>
      <c r="F147" s="17">
        <v>0.52501376175582903</v>
      </c>
      <c r="G147" s="18">
        <f t="shared" si="2"/>
        <v>10.563239781042725</v>
      </c>
      <c r="H147" s="16">
        <v>3.3396256712102439E-2</v>
      </c>
      <c r="I147" s="17">
        <v>0.31903908734978398</v>
      </c>
    </row>
    <row r="148" spans="1:9" x14ac:dyDescent="0.25">
      <c r="A148" s="3" t="s">
        <v>7</v>
      </c>
      <c r="B148" s="4" t="s">
        <v>24</v>
      </c>
      <c r="C148" s="5">
        <v>1</v>
      </c>
      <c r="D148" s="9" t="s">
        <v>20</v>
      </c>
      <c r="E148" s="16">
        <v>5.4477052444444445E-2</v>
      </c>
      <c r="F148" s="17">
        <v>0.46842011917695497</v>
      </c>
      <c r="G148" s="18">
        <f t="shared" si="2"/>
        <v>8.5984850163222131</v>
      </c>
      <c r="H148" s="16">
        <v>3.7253712308963245E-2</v>
      </c>
      <c r="I148" s="17">
        <v>0.22792345576728301</v>
      </c>
    </row>
    <row r="149" spans="1:9" x14ac:dyDescent="0.25">
      <c r="A149" s="3" t="s">
        <v>7</v>
      </c>
      <c r="B149" s="4" t="s">
        <v>24</v>
      </c>
      <c r="C149" s="5">
        <v>1</v>
      </c>
      <c r="D149" s="9" t="s">
        <v>21</v>
      </c>
      <c r="E149" s="16">
        <v>3.7468650666666672E-2</v>
      </c>
      <c r="F149" s="17">
        <v>0.64607256380952305</v>
      </c>
      <c r="G149" s="18">
        <f t="shared" si="2"/>
        <v>17.243016556886317</v>
      </c>
      <c r="H149" s="16">
        <v>2.9098600784799675E-2</v>
      </c>
      <c r="I149" s="17">
        <v>0.410470882342302</v>
      </c>
    </row>
    <row r="150" spans="1:9" x14ac:dyDescent="0.25">
      <c r="A150" s="3" t="s">
        <v>7</v>
      </c>
      <c r="B150" s="4" t="s">
        <v>24</v>
      </c>
      <c r="C150" s="5">
        <v>2</v>
      </c>
      <c r="D150" s="9" t="s">
        <v>19</v>
      </c>
      <c r="E150" s="16">
        <v>0.46026967703703697</v>
      </c>
      <c r="F150" s="17">
        <v>5.4826322624338601</v>
      </c>
      <c r="G150" s="18">
        <f t="shared" si="2"/>
        <v>11.911782452687371</v>
      </c>
      <c r="H150" s="16">
        <v>0.3254657786038827</v>
      </c>
      <c r="I150" s="17">
        <v>3.2887172919671102</v>
      </c>
    </row>
    <row r="151" spans="1:9" x14ac:dyDescent="0.25">
      <c r="A151" s="3" t="s">
        <v>7</v>
      </c>
      <c r="B151" s="4" t="s">
        <v>24</v>
      </c>
      <c r="C151" s="5">
        <v>2</v>
      </c>
      <c r="D151" s="9" t="s">
        <v>20</v>
      </c>
      <c r="E151" s="16">
        <v>0.44427547259259259</v>
      </c>
      <c r="F151" s="17">
        <v>6.6096603654320898</v>
      </c>
      <c r="G151" s="18">
        <f t="shared" si="2"/>
        <v>14.87739200829853</v>
      </c>
      <c r="H151" s="16">
        <v>0.33044290582403968</v>
      </c>
      <c r="I151" s="17">
        <v>3.7230412199171599</v>
      </c>
    </row>
    <row r="152" spans="1:9" x14ac:dyDescent="0.25">
      <c r="A152" s="3" t="s">
        <v>7</v>
      </c>
      <c r="B152" s="4" t="s">
        <v>24</v>
      </c>
      <c r="C152" s="5">
        <v>2</v>
      </c>
      <c r="D152" s="9" t="s">
        <v>21</v>
      </c>
      <c r="E152" s="16">
        <v>0.52917460148148143</v>
      </c>
      <c r="F152" s="17">
        <v>4.8690417602194804</v>
      </c>
      <c r="G152" s="18">
        <f t="shared" si="2"/>
        <v>9.20120078814832</v>
      </c>
      <c r="H152" s="16">
        <v>0.34857508261049158</v>
      </c>
      <c r="I152" s="17">
        <v>2.8348141603755201</v>
      </c>
    </row>
    <row r="153" spans="1:9" x14ac:dyDescent="0.25">
      <c r="A153" s="3" t="s">
        <v>7</v>
      </c>
      <c r="B153" s="4" t="s">
        <v>24</v>
      </c>
      <c r="C153" s="5">
        <v>3</v>
      </c>
      <c r="D153" s="9" t="s">
        <v>19</v>
      </c>
      <c r="E153" s="16">
        <v>2.8601079111111116</v>
      </c>
      <c r="F153" s="17">
        <v>20.913052444444499</v>
      </c>
      <c r="G153" s="18">
        <f t="shared" si="2"/>
        <v>7.311980209977488</v>
      </c>
      <c r="H153" s="16">
        <v>1.912196881453945</v>
      </c>
      <c r="I153" s="17">
        <v>9.6936126230896402</v>
      </c>
    </row>
    <row r="154" spans="1:9" x14ac:dyDescent="0.25">
      <c r="A154" s="3" t="s">
        <v>7</v>
      </c>
      <c r="B154" s="4" t="s">
        <v>24</v>
      </c>
      <c r="C154" s="5">
        <v>3</v>
      </c>
      <c r="D154" s="9" t="s">
        <v>20</v>
      </c>
      <c r="E154" s="16">
        <v>2.987703703703704</v>
      </c>
      <c r="F154" s="17">
        <v>20.951339031339099</v>
      </c>
      <c r="G154" s="18">
        <f t="shared" si="2"/>
        <v>7.0125223613595926</v>
      </c>
      <c r="H154" s="16">
        <v>1.9689573110285012</v>
      </c>
      <c r="I154" s="17">
        <v>9.0028882409790398</v>
      </c>
    </row>
    <row r="155" spans="1:9" x14ac:dyDescent="0.25">
      <c r="A155" s="3" t="s">
        <v>7</v>
      </c>
      <c r="B155" s="4" t="s">
        <v>24</v>
      </c>
      <c r="C155" s="5">
        <v>3</v>
      </c>
      <c r="D155" s="9" t="s">
        <v>21</v>
      </c>
      <c r="E155" s="16">
        <v>2.766808177777778</v>
      </c>
      <c r="F155" s="17">
        <v>24.616855324444401</v>
      </c>
      <c r="G155" s="18">
        <f t="shared" si="2"/>
        <v>8.8972034715525385</v>
      </c>
      <c r="H155" s="16">
        <v>1.8330858219743913</v>
      </c>
      <c r="I155" s="17">
        <v>12.871289102965701</v>
      </c>
    </row>
    <row r="156" spans="1:9" x14ac:dyDescent="0.25">
      <c r="A156" s="3" t="s">
        <v>7</v>
      </c>
      <c r="B156" s="4" t="s">
        <v>24</v>
      </c>
      <c r="C156" s="5">
        <v>4</v>
      </c>
      <c r="D156" s="9" t="s">
        <v>19</v>
      </c>
      <c r="E156" s="16">
        <v>4.7257222222222222</v>
      </c>
      <c r="F156" s="17">
        <v>57.2218803418804</v>
      </c>
      <c r="G156" s="18">
        <f t="shared" si="2"/>
        <v>12.108600051183796</v>
      </c>
      <c r="H156" s="16">
        <v>3.3390450743494422</v>
      </c>
      <c r="I156" s="17">
        <v>33.025035576128801</v>
      </c>
    </row>
    <row r="157" spans="1:9" x14ac:dyDescent="0.25">
      <c r="A157" s="3" t="s">
        <v>7</v>
      </c>
      <c r="B157" s="4" t="s">
        <v>24</v>
      </c>
      <c r="C157" s="5">
        <v>4</v>
      </c>
      <c r="D157" s="9" t="s">
        <v>20</v>
      </c>
      <c r="E157" s="16">
        <v>3.5858500000000002</v>
      </c>
      <c r="F157" s="17">
        <v>74.101119999999995</v>
      </c>
      <c r="G157" s="18">
        <f t="shared" si="2"/>
        <v>20.664868859545155</v>
      </c>
      <c r="H157" s="16">
        <v>3.4498915737298637</v>
      </c>
      <c r="I157" s="17">
        <v>32.539978612143699</v>
      </c>
    </row>
    <row r="158" spans="1:9" x14ac:dyDescent="0.25">
      <c r="A158" s="3" t="s">
        <v>7</v>
      </c>
      <c r="B158" s="4" t="s">
        <v>24</v>
      </c>
      <c r="C158" s="5">
        <v>4</v>
      </c>
      <c r="D158" s="9" t="s">
        <v>21</v>
      </c>
      <c r="E158" s="16">
        <v>5.9553666666666674</v>
      </c>
      <c r="F158" s="17">
        <v>43.771306666666597</v>
      </c>
      <c r="G158" s="18">
        <f t="shared" si="2"/>
        <v>7.3498928137646029</v>
      </c>
      <c r="H158" s="16">
        <v>4.0191294919454768</v>
      </c>
      <c r="I158" s="17">
        <v>16.686651524163601</v>
      </c>
    </row>
    <row r="159" spans="1:9" x14ac:dyDescent="0.25">
      <c r="A159" s="3" t="s">
        <v>7</v>
      </c>
      <c r="B159" s="4" t="s">
        <v>24</v>
      </c>
      <c r="C159" s="5">
        <v>5</v>
      </c>
      <c r="D159" s="9" t="s">
        <v>19</v>
      </c>
      <c r="E159" s="16">
        <v>12.699217136513838</v>
      </c>
      <c r="F159" s="17">
        <v>140.58037558269899</v>
      </c>
      <c r="G159" s="18">
        <f t="shared" si="2"/>
        <v>11.070003297958477</v>
      </c>
      <c r="H159" s="16">
        <v>8.4831293886823644</v>
      </c>
      <c r="I159" s="17">
        <v>90.923476500265494</v>
      </c>
    </row>
    <row r="160" spans="1:9" x14ac:dyDescent="0.25">
      <c r="A160" s="3" t="s">
        <v>7</v>
      </c>
      <c r="B160" s="4" t="s">
        <v>24</v>
      </c>
      <c r="C160" s="5">
        <v>5</v>
      </c>
      <c r="D160" s="9" t="s">
        <v>20</v>
      </c>
      <c r="E160" s="16">
        <v>15.765131273234202</v>
      </c>
      <c r="F160" s="17">
        <v>109.45029602092799</v>
      </c>
      <c r="G160" s="18">
        <f t="shared" si="2"/>
        <v>6.9425553218672542</v>
      </c>
      <c r="H160" s="16">
        <v>9.6417415324246196</v>
      </c>
      <c r="I160" s="17">
        <v>65.715178339223101</v>
      </c>
    </row>
    <row r="161" spans="1:9" x14ac:dyDescent="0.25">
      <c r="A161" s="3" t="s">
        <v>7</v>
      </c>
      <c r="B161" s="4" t="s">
        <v>24</v>
      </c>
      <c r="C161" s="5">
        <v>5</v>
      </c>
      <c r="D161" s="9" t="s">
        <v>21</v>
      </c>
      <c r="E161" s="16">
        <v>13.747837928541925</v>
      </c>
      <c r="F161" s="17">
        <v>133.35895788394799</v>
      </c>
      <c r="G161" s="18">
        <f t="shared" si="2"/>
        <v>9.7003586001753117</v>
      </c>
      <c r="H161" s="16">
        <v>9.2503743287897588</v>
      </c>
      <c r="I161" s="17">
        <v>76.094954736334799</v>
      </c>
    </row>
    <row r="162" spans="1:9" x14ac:dyDescent="0.25">
      <c r="A162" s="3" t="s">
        <v>7</v>
      </c>
      <c r="B162" s="4" t="s">
        <v>24</v>
      </c>
      <c r="C162" s="5">
        <v>6</v>
      </c>
      <c r="D162" s="9" t="s">
        <v>19</v>
      </c>
      <c r="E162" s="16">
        <v>24.698826672862456</v>
      </c>
      <c r="F162" s="17">
        <v>311.39905633400002</v>
      </c>
      <c r="G162" s="18">
        <f t="shared" si="2"/>
        <v>12.607848156452956</v>
      </c>
      <c r="H162" s="16">
        <v>17.401770962412229</v>
      </c>
      <c r="I162" s="17">
        <v>186.105302560925</v>
      </c>
    </row>
    <row r="163" spans="1:9" x14ac:dyDescent="0.25">
      <c r="A163" s="3" t="s">
        <v>7</v>
      </c>
      <c r="B163" s="4" t="s">
        <v>24</v>
      </c>
      <c r="C163" s="5">
        <v>6</v>
      </c>
      <c r="D163" s="9" t="s">
        <v>20</v>
      </c>
      <c r="E163" s="16">
        <v>30.146698161916568</v>
      </c>
      <c r="F163" s="17">
        <v>254.12226352746799</v>
      </c>
      <c r="G163" s="18">
        <f t="shared" si="2"/>
        <v>8.4295222701533898</v>
      </c>
      <c r="H163" s="16">
        <v>18.979760429574558</v>
      </c>
      <c r="I163" s="17">
        <v>150.498915737299</v>
      </c>
    </row>
    <row r="164" spans="1:9" x14ac:dyDescent="0.25">
      <c r="A164" s="3" t="s">
        <v>7</v>
      </c>
      <c r="B164" s="4" t="s">
        <v>24</v>
      </c>
      <c r="C164" s="5">
        <v>6</v>
      </c>
      <c r="D164" s="9" t="s">
        <v>21</v>
      </c>
      <c r="E164" s="16">
        <v>23.20744914291615</v>
      </c>
      <c r="F164" s="17">
        <v>317.54134349136399</v>
      </c>
      <c r="G164" s="18">
        <f t="shared" si="2"/>
        <v>13.682733571271896</v>
      </c>
      <c r="H164" s="16">
        <v>15.879027261462207</v>
      </c>
      <c r="I164" s="17">
        <v>214.889159476494</v>
      </c>
    </row>
    <row r="165" spans="1:9" x14ac:dyDescent="0.25">
      <c r="A165" s="3" t="s">
        <v>7</v>
      </c>
      <c r="B165" s="4">
        <v>350</v>
      </c>
      <c r="C165" s="5">
        <v>1</v>
      </c>
      <c r="D165" s="9" t="s">
        <v>19</v>
      </c>
      <c r="E165" s="16">
        <v>6.4481493333333334E-2</v>
      </c>
      <c r="F165" s="17">
        <v>0.34984896790123499</v>
      </c>
      <c r="G165" s="18">
        <f t="shared" si="2"/>
        <v>5.4255717387423248</v>
      </c>
      <c r="H165" s="16">
        <v>3.8830571045022723E-2</v>
      </c>
      <c r="I165" s="17">
        <v>0.184712225286459</v>
      </c>
    </row>
    <row r="166" spans="1:9" x14ac:dyDescent="0.25">
      <c r="A166" s="3" t="s">
        <v>7</v>
      </c>
      <c r="B166" s="4">
        <v>350</v>
      </c>
      <c r="C166" s="5">
        <v>1</v>
      </c>
      <c r="D166" s="9" t="s">
        <v>20</v>
      </c>
      <c r="E166" s="16">
        <v>5.8092278518518524E-2</v>
      </c>
      <c r="F166" s="17">
        <v>0.47876961975308702</v>
      </c>
      <c r="G166" s="18">
        <f t="shared" si="2"/>
        <v>8.2415362585660326</v>
      </c>
      <c r="H166" s="16">
        <v>3.56826776125568E-2</v>
      </c>
      <c r="I166" s="17">
        <v>0.29352804388051301</v>
      </c>
    </row>
    <row r="167" spans="1:9" x14ac:dyDescent="0.25">
      <c r="A167" s="3" t="s">
        <v>7</v>
      </c>
      <c r="B167" s="4">
        <v>350</v>
      </c>
      <c r="C167" s="5">
        <v>1</v>
      </c>
      <c r="D167" s="9" t="s">
        <v>21</v>
      </c>
      <c r="E167" s="16">
        <v>5.6578251851851849E-2</v>
      </c>
      <c r="F167" s="17">
        <v>0.46057536182336201</v>
      </c>
      <c r="G167" s="18">
        <f t="shared" si="2"/>
        <v>8.1405018138305572</v>
      </c>
      <c r="H167" s="16">
        <v>3.5851332094175965E-2</v>
      </c>
      <c r="I167" s="17">
        <v>0.26813724573973502</v>
      </c>
    </row>
    <row r="168" spans="1:9" x14ac:dyDescent="0.25">
      <c r="A168" s="3" t="s">
        <v>7</v>
      </c>
      <c r="B168" s="4">
        <v>350</v>
      </c>
      <c r="C168" s="5">
        <v>2</v>
      </c>
      <c r="D168" s="9" t="s">
        <v>19</v>
      </c>
      <c r="E168" s="16">
        <v>0.55351656296296292</v>
      </c>
      <c r="F168" s="17">
        <v>4.7567192250712296</v>
      </c>
      <c r="G168" s="18">
        <f t="shared" si="2"/>
        <v>8.5936348491698382</v>
      </c>
      <c r="H168" s="16">
        <v>0.33837330648492359</v>
      </c>
      <c r="I168" s="17">
        <v>3.1656473794416402</v>
      </c>
    </row>
    <row r="169" spans="1:9" x14ac:dyDescent="0.25">
      <c r="A169" s="3" t="s">
        <v>7</v>
      </c>
      <c r="B169" s="4">
        <v>350</v>
      </c>
      <c r="C169" s="5">
        <v>2</v>
      </c>
      <c r="D169" s="9" t="s">
        <v>20</v>
      </c>
      <c r="E169" s="16">
        <v>0.54013653333333334</v>
      </c>
      <c r="F169" s="17">
        <v>4.9213965128205199</v>
      </c>
      <c r="G169" s="18">
        <f t="shared" si="2"/>
        <v>9.1113935257243348</v>
      </c>
      <c r="H169" s="16">
        <v>0.34769176992978107</v>
      </c>
      <c r="I169" s="17">
        <v>2.9562390140914401</v>
      </c>
    </row>
    <row r="170" spans="1:9" x14ac:dyDescent="0.25">
      <c r="A170" s="3" t="s">
        <v>7</v>
      </c>
      <c r="B170" s="4">
        <v>350</v>
      </c>
      <c r="C170" s="5">
        <v>2</v>
      </c>
      <c r="D170" s="9" t="s">
        <v>21</v>
      </c>
      <c r="E170" s="16">
        <v>0.52436291555555548</v>
      </c>
      <c r="F170" s="17">
        <v>5.1155333470085402</v>
      </c>
      <c r="G170" s="18">
        <f t="shared" si="2"/>
        <v>9.7557115410968773</v>
      </c>
      <c r="H170" s="16">
        <v>0.32183060718711276</v>
      </c>
      <c r="I170" s="17">
        <v>3.5780992108918701</v>
      </c>
    </row>
    <row r="171" spans="1:9" x14ac:dyDescent="0.25">
      <c r="A171" s="3" t="s">
        <v>7</v>
      </c>
      <c r="B171" s="4">
        <v>350</v>
      </c>
      <c r="C171" s="5">
        <v>3</v>
      </c>
      <c r="D171" s="9" t="s">
        <v>19</v>
      </c>
      <c r="E171" s="16">
        <v>3.1245544296296295</v>
      </c>
      <c r="F171" s="17">
        <v>20.037703300740699</v>
      </c>
      <c r="G171" s="18">
        <f t="shared" si="2"/>
        <v>6.4129794349960729</v>
      </c>
      <c r="H171" s="16">
        <v>1.8636938351920698</v>
      </c>
      <c r="I171" s="17">
        <v>11.8345836173868</v>
      </c>
    </row>
    <row r="172" spans="1:9" x14ac:dyDescent="0.25">
      <c r="A172" s="3" t="s">
        <v>7</v>
      </c>
      <c r="B172" s="4">
        <v>350</v>
      </c>
      <c r="C172" s="5">
        <v>3</v>
      </c>
      <c r="D172" s="9" t="s">
        <v>20</v>
      </c>
      <c r="E172" s="16">
        <v>3.121969718518518</v>
      </c>
      <c r="F172" s="17">
        <v>19.298834233618201</v>
      </c>
      <c r="G172" s="18">
        <f t="shared" si="2"/>
        <v>6.1816212114882916</v>
      </c>
      <c r="H172" s="16">
        <v>1.8608848719537385</v>
      </c>
      <c r="I172" s="17">
        <v>11.447622273922599</v>
      </c>
    </row>
    <row r="173" spans="1:9" x14ac:dyDescent="0.25">
      <c r="A173" s="3" t="s">
        <v>7</v>
      </c>
      <c r="B173" s="4">
        <v>350</v>
      </c>
      <c r="C173" s="5">
        <v>3</v>
      </c>
      <c r="D173" s="9" t="s">
        <v>21</v>
      </c>
      <c r="E173" s="16">
        <v>2.9587160296296293</v>
      </c>
      <c r="F173" s="17">
        <v>20.518921130315501</v>
      </c>
      <c r="G173" s="18">
        <f t="shared" si="2"/>
        <v>6.9350762036071609</v>
      </c>
      <c r="H173" s="16">
        <v>2.2314379750103268</v>
      </c>
      <c r="I173" s="17">
        <v>2.7316370639287899</v>
      </c>
    </row>
    <row r="174" spans="1:9" x14ac:dyDescent="0.25">
      <c r="A174" s="3" t="s">
        <v>7</v>
      </c>
      <c r="B174" s="4">
        <v>350</v>
      </c>
      <c r="C174" s="5">
        <v>4</v>
      </c>
      <c r="D174" s="9" t="s">
        <v>19</v>
      </c>
      <c r="E174" s="16">
        <v>6.1420888888888889</v>
      </c>
      <c r="F174" s="17">
        <v>38.315983539094603</v>
      </c>
      <c r="G174" s="18">
        <f t="shared" si="2"/>
        <v>6.2382658786343308</v>
      </c>
      <c r="H174" s="16">
        <v>3.726741596964064</v>
      </c>
      <c r="I174" s="17">
        <v>21.950578640120401</v>
      </c>
    </row>
    <row r="175" spans="1:9" x14ac:dyDescent="0.25">
      <c r="A175" s="3" t="s">
        <v>7</v>
      </c>
      <c r="B175" s="4">
        <v>350</v>
      </c>
      <c r="C175" s="5">
        <v>4</v>
      </c>
      <c r="D175" s="9" t="s">
        <v>20</v>
      </c>
      <c r="E175" s="16">
        <v>6.2993666666666668</v>
      </c>
      <c r="F175" s="17">
        <v>36.451950617283899</v>
      </c>
      <c r="G175" s="18">
        <f t="shared" si="2"/>
        <v>5.7866056297644572</v>
      </c>
      <c r="H175" s="16">
        <v>3.796686222118959</v>
      </c>
      <c r="I175" s="17">
        <v>20.246074537323899</v>
      </c>
    </row>
    <row r="176" spans="1:9" x14ac:dyDescent="0.25">
      <c r="A176" s="3" t="s">
        <v>7</v>
      </c>
      <c r="B176" s="4">
        <v>350</v>
      </c>
      <c r="C176" s="5">
        <v>4</v>
      </c>
      <c r="D176" s="9" t="s">
        <v>21</v>
      </c>
      <c r="E176" s="16">
        <v>6.5524222222222228</v>
      </c>
      <c r="F176" s="17">
        <v>36.128995555555598</v>
      </c>
      <c r="G176" s="18">
        <f t="shared" si="2"/>
        <v>5.5138381395853671</v>
      </c>
      <c r="H176" s="16">
        <v>3.8638717859355638</v>
      </c>
      <c r="I176" s="17">
        <v>20.015926031082198</v>
      </c>
    </row>
    <row r="177" spans="1:9" x14ac:dyDescent="0.25">
      <c r="A177" s="3" t="s">
        <v>7</v>
      </c>
      <c r="B177" s="4">
        <v>350</v>
      </c>
      <c r="C177" s="5">
        <v>5</v>
      </c>
      <c r="D177" s="9" t="s">
        <v>19</v>
      </c>
      <c r="E177" s="16">
        <v>20.078060460553488</v>
      </c>
      <c r="F177" s="17">
        <v>60.577717408572397</v>
      </c>
      <c r="G177" s="18">
        <f t="shared" si="2"/>
        <v>3.0171100205414194</v>
      </c>
      <c r="H177" s="16">
        <v>10.692830958281704</v>
      </c>
      <c r="I177" s="17">
        <v>40.1435928216248</v>
      </c>
    </row>
    <row r="178" spans="1:9" x14ac:dyDescent="0.25">
      <c r="A178" s="3" t="s">
        <v>7</v>
      </c>
      <c r="B178" s="4">
        <v>350</v>
      </c>
      <c r="C178" s="5">
        <v>5</v>
      </c>
      <c r="D178" s="9" t="s">
        <v>20</v>
      </c>
      <c r="E178" s="16">
        <v>19.520600991325896</v>
      </c>
      <c r="F178" s="17">
        <v>67.438757029835102</v>
      </c>
      <c r="G178" s="18">
        <f t="shared" si="2"/>
        <v>3.4547479895625113</v>
      </c>
      <c r="H178" s="16">
        <v>10.477785522511359</v>
      </c>
      <c r="I178" s="17">
        <v>45.6425174951546</v>
      </c>
    </row>
    <row r="179" spans="1:9" x14ac:dyDescent="0.25">
      <c r="A179" s="3" t="s">
        <v>7</v>
      </c>
      <c r="B179" s="4">
        <v>350</v>
      </c>
      <c r="C179" s="5">
        <v>5</v>
      </c>
      <c r="D179" s="9" t="s">
        <v>21</v>
      </c>
      <c r="E179" s="16">
        <v>19.099481102850064</v>
      </c>
      <c r="F179" s="17">
        <v>67.434501681713598</v>
      </c>
      <c r="G179" s="18">
        <f t="shared" si="2"/>
        <v>3.5306981021411565</v>
      </c>
      <c r="H179" s="16">
        <v>10.787574865757952</v>
      </c>
      <c r="I179" s="17">
        <v>35.900963758334797</v>
      </c>
    </row>
    <row r="180" spans="1:9" x14ac:dyDescent="0.25">
      <c r="A180" s="3" t="s">
        <v>7</v>
      </c>
      <c r="B180" s="4">
        <v>350</v>
      </c>
      <c r="C180" s="5">
        <v>6</v>
      </c>
      <c r="D180" s="9" t="s">
        <v>19</v>
      </c>
      <c r="E180" s="16">
        <v>39.883256021135416</v>
      </c>
      <c r="F180" s="17">
        <v>115.61993118702399</v>
      </c>
      <c r="G180" s="18">
        <f t="shared" si="2"/>
        <v>2.8989591804077701</v>
      </c>
      <c r="H180" s="16">
        <v>21.876678025609255</v>
      </c>
      <c r="I180" s="17">
        <v>63.997544638529199</v>
      </c>
    </row>
    <row r="181" spans="1:9" x14ac:dyDescent="0.25">
      <c r="A181" s="3" t="s">
        <v>7</v>
      </c>
      <c r="B181" s="4">
        <v>350</v>
      </c>
      <c r="C181" s="5">
        <v>6</v>
      </c>
      <c r="D181" s="9" t="s">
        <v>20</v>
      </c>
      <c r="E181" s="16">
        <v>38.952744839026792</v>
      </c>
      <c r="F181" s="17">
        <v>130.93043153746001</v>
      </c>
      <c r="G181" s="18">
        <f t="shared" si="2"/>
        <v>3.3612632968108755</v>
      </c>
      <c r="H181" s="16">
        <v>21.49008674101611</v>
      </c>
      <c r="I181" s="17">
        <v>75.834145591725502</v>
      </c>
    </row>
    <row r="182" spans="1:9" x14ac:dyDescent="0.25">
      <c r="A182" s="3" t="s">
        <v>7</v>
      </c>
      <c r="B182" s="4">
        <v>350</v>
      </c>
      <c r="C182" s="5">
        <v>6</v>
      </c>
      <c r="D182" s="9" t="s">
        <v>21</v>
      </c>
      <c r="E182" s="16">
        <v>39.624900159744413</v>
      </c>
      <c r="F182" s="17">
        <v>122.964146254881</v>
      </c>
      <c r="G182" s="18">
        <f t="shared" si="2"/>
        <v>3.1032039389162245</v>
      </c>
      <c r="H182" s="16">
        <v>21.755472945064025</v>
      </c>
      <c r="I182" s="17">
        <v>69.311003017809796</v>
      </c>
    </row>
    <row r="183" spans="1:9" x14ac:dyDescent="0.25">
      <c r="A183" s="3" t="s">
        <v>7</v>
      </c>
      <c r="B183" s="4">
        <v>500</v>
      </c>
      <c r="C183" s="5">
        <v>1</v>
      </c>
      <c r="D183" s="9" t="s">
        <v>19</v>
      </c>
      <c r="E183" s="16">
        <v>2.1434840888888886E-2</v>
      </c>
      <c r="F183" s="17">
        <v>0.89310965059828995</v>
      </c>
      <c r="G183" s="18">
        <f t="shared" si="2"/>
        <v>41.666259862990096</v>
      </c>
      <c r="H183" s="16">
        <v>1.4426874225526643E-2</v>
      </c>
      <c r="I183" s="17">
        <v>0.80029343392209196</v>
      </c>
    </row>
    <row r="184" spans="1:9" x14ac:dyDescent="0.25">
      <c r="A184" s="3" t="s">
        <v>7</v>
      </c>
      <c r="B184" s="4">
        <v>500</v>
      </c>
      <c r="C184" s="5">
        <v>1</v>
      </c>
      <c r="D184" s="9" t="s">
        <v>20</v>
      </c>
      <c r="E184" s="16">
        <v>2.0639447703703701E-2</v>
      </c>
      <c r="F184" s="17">
        <v>0.83840631195767201</v>
      </c>
      <c r="G184" s="18">
        <f t="shared" si="2"/>
        <v>40.621547824035133</v>
      </c>
      <c r="H184" s="16">
        <v>1.3582437009500207E-2</v>
      </c>
      <c r="I184" s="17">
        <v>0.76218489853936799</v>
      </c>
    </row>
    <row r="185" spans="1:9" x14ac:dyDescent="0.25">
      <c r="A185" s="3" t="s">
        <v>7</v>
      </c>
      <c r="B185" s="4">
        <v>500</v>
      </c>
      <c r="C185" s="5">
        <v>1</v>
      </c>
      <c r="D185" s="9" t="s">
        <v>21</v>
      </c>
      <c r="E185" s="16">
        <v>1.5631239111111108E-2</v>
      </c>
      <c r="F185" s="17">
        <v>0.92881494386831298</v>
      </c>
      <c r="G185" s="18">
        <f t="shared" si="2"/>
        <v>59.420429645151174</v>
      </c>
      <c r="H185" s="16">
        <v>1.1818845002065263E-2</v>
      </c>
      <c r="I185" s="17">
        <v>0.83416382338932504</v>
      </c>
    </row>
    <row r="186" spans="1:9" x14ac:dyDescent="0.25">
      <c r="A186" s="3" t="s">
        <v>7</v>
      </c>
      <c r="B186" s="4">
        <v>500</v>
      </c>
      <c r="C186" s="5">
        <v>2</v>
      </c>
      <c r="D186" s="9" t="s">
        <v>19</v>
      </c>
      <c r="E186" s="16">
        <v>0.29375459555555555</v>
      </c>
      <c r="F186" s="17">
        <v>7.65920479341563</v>
      </c>
      <c r="G186" s="18">
        <f t="shared" si="2"/>
        <v>26.073480753315067</v>
      </c>
      <c r="H186" s="16">
        <v>0.18634306071871129</v>
      </c>
      <c r="I186" s="17">
        <v>6.6924671062340302</v>
      </c>
    </row>
    <row r="187" spans="1:9" x14ac:dyDescent="0.25">
      <c r="A187" s="3" t="s">
        <v>7</v>
      </c>
      <c r="B187" s="4">
        <v>500</v>
      </c>
      <c r="C187" s="5">
        <v>2</v>
      </c>
      <c r="D187" s="9" t="s">
        <v>20</v>
      </c>
      <c r="E187" s="16">
        <v>0.27574280296296294</v>
      </c>
      <c r="F187" s="17">
        <v>8.1754731943019898</v>
      </c>
      <c r="G187" s="18">
        <f t="shared" si="2"/>
        <v>29.648908716577086</v>
      </c>
      <c r="H187" s="16">
        <v>0.1764164704667493</v>
      </c>
      <c r="I187" s="17">
        <v>7.1977633671009</v>
      </c>
    </row>
    <row r="188" spans="1:9" x14ac:dyDescent="0.25">
      <c r="A188" s="3" t="s">
        <v>7</v>
      </c>
      <c r="B188" s="4">
        <v>500</v>
      </c>
      <c r="C188" s="5">
        <v>2</v>
      </c>
      <c r="D188" s="9" t="s">
        <v>21</v>
      </c>
      <c r="E188" s="16">
        <v>0.25543601777777775</v>
      </c>
      <c r="F188" s="17">
        <v>8.4254028581196607</v>
      </c>
      <c r="G188" s="18">
        <f t="shared" si="2"/>
        <v>32.984396372204358</v>
      </c>
      <c r="H188" s="16">
        <v>0.17165192069392815</v>
      </c>
      <c r="I188" s="17">
        <v>7.3257173945794802</v>
      </c>
    </row>
    <row r="189" spans="1:9" x14ac:dyDescent="0.25">
      <c r="A189" s="3" t="s">
        <v>7</v>
      </c>
      <c r="B189" s="4">
        <v>500</v>
      </c>
      <c r="C189" s="5">
        <v>3</v>
      </c>
      <c r="D189" s="9" t="s">
        <v>19</v>
      </c>
      <c r="E189" s="16">
        <v>2.391997274074074</v>
      </c>
      <c r="F189" s="17">
        <v>27.235587862825799</v>
      </c>
      <c r="G189" s="18">
        <f t="shared" si="2"/>
        <v>11.3861283029131</v>
      </c>
      <c r="H189" s="16">
        <v>1.4067166821561341</v>
      </c>
      <c r="I189" s="17">
        <v>21.875656605807698</v>
      </c>
    </row>
    <row r="190" spans="1:9" x14ac:dyDescent="0.25">
      <c r="A190" s="3" t="s">
        <v>7</v>
      </c>
      <c r="B190" s="4">
        <v>500</v>
      </c>
      <c r="C190" s="5">
        <v>3</v>
      </c>
      <c r="D190" s="9" t="s">
        <v>20</v>
      </c>
      <c r="E190" s="16">
        <v>2.3587489955555556</v>
      </c>
      <c r="F190" s="17">
        <v>27.629641534156299</v>
      </c>
      <c r="G190" s="18">
        <f t="shared" si="2"/>
        <v>11.713684493863958</v>
      </c>
      <c r="H190" s="16">
        <v>1.5105877839735649</v>
      </c>
      <c r="I190" s="17">
        <v>19.542026241225699</v>
      </c>
    </row>
    <row r="191" spans="1:9" x14ac:dyDescent="0.25">
      <c r="A191" s="3" t="s">
        <v>7</v>
      </c>
      <c r="B191" s="4">
        <v>500</v>
      </c>
      <c r="C191" s="5">
        <v>3</v>
      </c>
      <c r="D191" s="9" t="s">
        <v>21</v>
      </c>
      <c r="E191" s="16">
        <v>2.4761198933333333</v>
      </c>
      <c r="F191" s="17">
        <v>27.2477551589744</v>
      </c>
      <c r="G191" s="18">
        <f t="shared" si="2"/>
        <v>11.004214792803786</v>
      </c>
      <c r="H191" s="16">
        <v>1.4073341697645603</v>
      </c>
      <c r="I191" s="17">
        <v>22.637759848756101</v>
      </c>
    </row>
    <row r="192" spans="1:9" x14ac:dyDescent="0.25">
      <c r="A192" s="3" t="s">
        <v>7</v>
      </c>
      <c r="B192" s="4">
        <v>500</v>
      </c>
      <c r="C192" s="5">
        <v>4</v>
      </c>
      <c r="D192" s="9" t="s">
        <v>19</v>
      </c>
      <c r="E192" s="16">
        <v>6.0783111111111117</v>
      </c>
      <c r="F192" s="17">
        <v>42.197617777777801</v>
      </c>
      <c r="G192" s="18">
        <f t="shared" si="2"/>
        <v>6.9423260847311417</v>
      </c>
      <c r="H192" s="16">
        <v>3.6126035858116481</v>
      </c>
      <c r="I192" s="17">
        <v>26.556311187009499</v>
      </c>
    </row>
    <row r="193" spans="1:9" x14ac:dyDescent="0.25">
      <c r="A193" s="3" t="s">
        <v>7</v>
      </c>
      <c r="B193" s="4">
        <v>500</v>
      </c>
      <c r="C193" s="5">
        <v>4</v>
      </c>
      <c r="D193" s="9" t="s">
        <v>20</v>
      </c>
      <c r="E193" s="16">
        <v>5.5982555555555571</v>
      </c>
      <c r="F193" s="17">
        <v>48.342328888888801</v>
      </c>
      <c r="G193" s="18">
        <f t="shared" si="2"/>
        <v>8.6352486786558327</v>
      </c>
      <c r="H193" s="16">
        <v>3.4541995817843865</v>
      </c>
      <c r="I193" s="17">
        <v>30.824421810202399</v>
      </c>
    </row>
    <row r="194" spans="1:9" x14ac:dyDescent="0.25">
      <c r="A194" s="3" t="s">
        <v>7</v>
      </c>
      <c r="B194" s="4">
        <v>500</v>
      </c>
      <c r="C194" s="5">
        <v>4</v>
      </c>
      <c r="D194" s="9" t="s">
        <v>21</v>
      </c>
      <c r="E194" s="16">
        <v>5.352555555555556</v>
      </c>
      <c r="F194" s="17">
        <v>49.507008547008503</v>
      </c>
      <c r="G194" s="18">
        <f t="shared" si="2"/>
        <v>9.2492283420811763</v>
      </c>
      <c r="H194" s="16">
        <v>3.2047223513011152</v>
      </c>
      <c r="I194" s="17">
        <v>35.7097725977425</v>
      </c>
    </row>
    <row r="195" spans="1:9" x14ac:dyDescent="0.25">
      <c r="A195" s="3" t="s">
        <v>7</v>
      </c>
      <c r="B195" s="4">
        <v>500</v>
      </c>
      <c r="C195" s="5">
        <v>5</v>
      </c>
      <c r="D195" s="9" t="s">
        <v>19</v>
      </c>
      <c r="E195" s="16">
        <v>20.070959541656425</v>
      </c>
      <c r="F195" s="17">
        <v>60.665113333459402</v>
      </c>
      <c r="G195" s="18">
        <f t="shared" si="2"/>
        <v>3.0225317931388149</v>
      </c>
      <c r="H195" s="16">
        <v>11.424321045022719</v>
      </c>
      <c r="I195" s="17">
        <v>22.9027695603056</v>
      </c>
    </row>
    <row r="196" spans="1:9" x14ac:dyDescent="0.25">
      <c r="A196" s="3" t="s">
        <v>7</v>
      </c>
      <c r="B196" s="4">
        <v>500</v>
      </c>
      <c r="C196" s="5">
        <v>5</v>
      </c>
      <c r="D196" s="9" t="s">
        <v>20</v>
      </c>
      <c r="E196" s="16">
        <v>20.963377826247239</v>
      </c>
      <c r="F196" s="17">
        <v>49.681503676957</v>
      </c>
      <c r="G196" s="18">
        <f t="shared" ref="G196:G218" si="3">F196/E196</f>
        <v>2.3699188217059741</v>
      </c>
      <c r="H196" s="16">
        <v>11.142154584882281</v>
      </c>
      <c r="I196" s="17">
        <v>28.868910882392999</v>
      </c>
    </row>
    <row r="197" spans="1:9" x14ac:dyDescent="0.25">
      <c r="A197" s="3" t="s">
        <v>7</v>
      </c>
      <c r="B197" s="4">
        <v>500</v>
      </c>
      <c r="C197" s="5">
        <v>5</v>
      </c>
      <c r="D197" s="9" t="s">
        <v>21</v>
      </c>
      <c r="E197" s="16">
        <v>21.005310733595479</v>
      </c>
      <c r="F197" s="17">
        <v>49.165406355747898</v>
      </c>
      <c r="G197" s="18">
        <f t="shared" si="3"/>
        <v>2.3406179027436962</v>
      </c>
      <c r="H197" s="16">
        <v>11.666924824452707</v>
      </c>
      <c r="I197" s="17">
        <v>16.464187228406999</v>
      </c>
    </row>
    <row r="198" spans="1:9" x14ac:dyDescent="0.25">
      <c r="A198" s="3" t="s">
        <v>7</v>
      </c>
      <c r="B198" s="4">
        <v>500</v>
      </c>
      <c r="C198" s="5">
        <v>6</v>
      </c>
      <c r="D198" s="9" t="s">
        <v>19</v>
      </c>
      <c r="E198" s="16">
        <v>40.313919867823216</v>
      </c>
      <c r="F198" s="17">
        <v>119.213293934483</v>
      </c>
      <c r="G198" s="18">
        <f t="shared" si="3"/>
        <v>2.9571248423707308</v>
      </c>
      <c r="H198" s="16">
        <v>21.829693308550187</v>
      </c>
      <c r="I198" s="17">
        <v>69.696907865471999</v>
      </c>
    </row>
    <row r="199" spans="1:9" x14ac:dyDescent="0.25">
      <c r="A199" s="3" t="s">
        <v>7</v>
      </c>
      <c r="B199" s="4">
        <v>500</v>
      </c>
      <c r="C199" s="5">
        <v>6</v>
      </c>
      <c r="D199" s="9" t="s">
        <v>20</v>
      </c>
      <c r="E199" s="16">
        <v>41.432711173068974</v>
      </c>
      <c r="F199" s="17">
        <v>105.44355479299701</v>
      </c>
      <c r="G199" s="18">
        <f t="shared" si="3"/>
        <v>2.544934951337066</v>
      </c>
      <c r="H199" s="16">
        <v>22.521298017348204</v>
      </c>
      <c r="I199" s="17">
        <v>52.530388150160398</v>
      </c>
    </row>
    <row r="200" spans="1:9" x14ac:dyDescent="0.25">
      <c r="A200" s="3" t="s">
        <v>7</v>
      </c>
      <c r="B200" s="4">
        <v>500</v>
      </c>
      <c r="C200" s="5">
        <v>6</v>
      </c>
      <c r="D200" s="9" t="s">
        <v>21</v>
      </c>
      <c r="E200" s="16">
        <v>39.438119578686489</v>
      </c>
      <c r="F200" s="17">
        <v>120.707204815011</v>
      </c>
      <c r="G200" s="18">
        <f t="shared" si="3"/>
        <v>3.0606734323166029</v>
      </c>
      <c r="H200" s="16">
        <v>21.064255472945067</v>
      </c>
      <c r="I200" s="17">
        <v>82.101750125390794</v>
      </c>
    </row>
    <row r="201" spans="1:9" x14ac:dyDescent="0.25">
      <c r="A201" s="3" t="s">
        <v>7</v>
      </c>
      <c r="B201" s="4">
        <v>800</v>
      </c>
      <c r="C201" s="5">
        <v>1</v>
      </c>
      <c r="D201" s="9" t="s">
        <v>19</v>
      </c>
      <c r="E201" s="16">
        <v>3.3841671111111116E-3</v>
      </c>
      <c r="F201" s="17">
        <v>1.1152717894017099</v>
      </c>
      <c r="G201" s="18">
        <f t="shared" si="3"/>
        <v>329.55576742648998</v>
      </c>
      <c r="H201" s="16">
        <v>2.2203180503924001E-3</v>
      </c>
      <c r="I201" s="17">
        <v>1.1019716035725899</v>
      </c>
    </row>
    <row r="202" spans="1:9" x14ac:dyDescent="0.25">
      <c r="A202" s="3" t="s">
        <v>7</v>
      </c>
      <c r="B202" s="4">
        <v>800</v>
      </c>
      <c r="C202" s="5">
        <v>1</v>
      </c>
      <c r="D202" s="9" t="s">
        <v>20</v>
      </c>
      <c r="E202" s="16">
        <v>5.7463383703703699E-3</v>
      </c>
      <c r="F202" s="17">
        <v>1.04596932301783</v>
      </c>
      <c r="G202" s="18">
        <f t="shared" si="3"/>
        <v>182.02362193133675</v>
      </c>
      <c r="H202" s="16">
        <v>4.2203903345724913E-3</v>
      </c>
      <c r="I202" s="17">
        <v>1.01399903546295</v>
      </c>
    </row>
    <row r="203" spans="1:9" x14ac:dyDescent="0.25">
      <c r="A203" s="3" t="s">
        <v>7</v>
      </c>
      <c r="B203" s="4">
        <v>800</v>
      </c>
      <c r="C203" s="5">
        <v>1</v>
      </c>
      <c r="D203" s="9" t="s">
        <v>21</v>
      </c>
      <c r="E203" s="16">
        <v>2.6840829629629628E-3</v>
      </c>
      <c r="F203" s="17">
        <v>1.1238882096866101</v>
      </c>
      <c r="G203" s="18">
        <f t="shared" si="3"/>
        <v>418.72334990940385</v>
      </c>
      <c r="H203" s="16">
        <v>1.8062045642296576E-3</v>
      </c>
      <c r="I203" s="17">
        <v>1.1122736516487699</v>
      </c>
    </row>
    <row r="204" spans="1:9" x14ac:dyDescent="0.25">
      <c r="A204" s="3" t="s">
        <v>7</v>
      </c>
      <c r="B204" s="4">
        <v>800</v>
      </c>
      <c r="C204" s="5">
        <v>2</v>
      </c>
      <c r="D204" s="9" t="s">
        <v>19</v>
      </c>
      <c r="E204" s="16">
        <v>5.0614613333333329E-2</v>
      </c>
      <c r="F204" s="17">
        <v>10.9462816820513</v>
      </c>
      <c r="G204" s="18">
        <f t="shared" si="3"/>
        <v>216.2672193100089</v>
      </c>
      <c r="H204" s="16">
        <v>2.5347919248244529E-2</v>
      </c>
      <c r="I204" s="17">
        <v>10.932670509006099</v>
      </c>
    </row>
    <row r="205" spans="1:9" x14ac:dyDescent="0.25">
      <c r="A205" s="3" t="s">
        <v>7</v>
      </c>
      <c r="B205" s="4">
        <v>800</v>
      </c>
      <c r="C205" s="5">
        <v>2</v>
      </c>
      <c r="D205" s="9" t="s">
        <v>20</v>
      </c>
      <c r="E205" s="16">
        <v>6.2871099259259253E-2</v>
      </c>
      <c r="F205" s="17">
        <v>10.7954326245014</v>
      </c>
      <c r="G205" s="18">
        <f t="shared" si="3"/>
        <v>171.70739420325179</v>
      </c>
      <c r="H205" s="16">
        <v>3.9292126187525818E-2</v>
      </c>
      <c r="I205" s="17">
        <v>10.5944809485331</v>
      </c>
    </row>
    <row r="206" spans="1:9" x14ac:dyDescent="0.25">
      <c r="A206" s="3" t="s">
        <v>7</v>
      </c>
      <c r="B206" s="4">
        <v>800</v>
      </c>
      <c r="C206" s="5">
        <v>2</v>
      </c>
      <c r="D206" s="9" t="s">
        <v>21</v>
      </c>
      <c r="E206" s="16">
        <v>8.1965771851851832E-2</v>
      </c>
      <c r="F206" s="17">
        <v>10.1692945558299</v>
      </c>
      <c r="G206" s="18">
        <f t="shared" si="3"/>
        <v>124.06757511184405</v>
      </c>
      <c r="H206" s="16">
        <v>4.6331448781495248E-2</v>
      </c>
      <c r="I206" s="17">
        <v>10.028129868885401</v>
      </c>
    </row>
    <row r="207" spans="1:9" x14ac:dyDescent="0.25">
      <c r="A207" s="3" t="s">
        <v>7</v>
      </c>
      <c r="B207" s="4">
        <v>800</v>
      </c>
      <c r="C207" s="5">
        <v>3</v>
      </c>
      <c r="D207" s="9" t="s">
        <v>19</v>
      </c>
      <c r="E207" s="16">
        <v>0.88811229629629629</v>
      </c>
      <c r="F207" s="17">
        <v>45.059409821673498</v>
      </c>
      <c r="G207" s="18">
        <f t="shared" si="3"/>
        <v>50.73616254339143</v>
      </c>
      <c r="H207" s="16">
        <v>0.44913506040892198</v>
      </c>
      <c r="I207" s="17">
        <v>44.730294890496502</v>
      </c>
    </row>
    <row r="208" spans="1:9" x14ac:dyDescent="0.25">
      <c r="A208" s="3" t="s">
        <v>7</v>
      </c>
      <c r="B208" s="4">
        <v>800</v>
      </c>
      <c r="C208" s="5">
        <v>3</v>
      </c>
      <c r="D208" s="9" t="s">
        <v>20</v>
      </c>
      <c r="E208" s="16">
        <v>0.8888682548148148</v>
      </c>
      <c r="F208" s="17">
        <v>45.050450313306001</v>
      </c>
      <c r="G208" s="18">
        <f t="shared" si="3"/>
        <v>50.68293312229013</v>
      </c>
      <c r="H208" s="16">
        <v>0.554710912329616</v>
      </c>
      <c r="I208" s="17">
        <v>42.332772060949999</v>
      </c>
    </row>
    <row r="209" spans="1:9" x14ac:dyDescent="0.25">
      <c r="A209" s="3" t="s">
        <v>7</v>
      </c>
      <c r="B209" s="4">
        <v>800</v>
      </c>
      <c r="C209" s="5">
        <v>3</v>
      </c>
      <c r="D209" s="9" t="s">
        <v>21</v>
      </c>
      <c r="E209" s="16">
        <v>0.76663921185185169</v>
      </c>
      <c r="F209" s="17">
        <v>48.287517392592598</v>
      </c>
      <c r="G209" s="18">
        <f t="shared" si="3"/>
        <v>62.985973905446237</v>
      </c>
      <c r="H209" s="16">
        <v>0.43678409748038011</v>
      </c>
      <c r="I209" s="17">
        <v>46.835329384903503</v>
      </c>
    </row>
    <row r="210" spans="1:9" x14ac:dyDescent="0.25">
      <c r="A210" s="3" t="s">
        <v>7</v>
      </c>
      <c r="B210" s="4">
        <v>800</v>
      </c>
      <c r="C210" s="5">
        <v>4</v>
      </c>
      <c r="D210" s="9" t="s">
        <v>19</v>
      </c>
      <c r="E210" s="16">
        <v>2.0721944444444444</v>
      </c>
      <c r="F210" s="17">
        <v>86.551769547325193</v>
      </c>
      <c r="G210" s="18">
        <f t="shared" si="3"/>
        <v>41.76816986425699</v>
      </c>
      <c r="H210" s="16">
        <v>1.6446909851301115</v>
      </c>
      <c r="I210" s="17">
        <v>72.235575452827902</v>
      </c>
    </row>
    <row r="211" spans="1:9" x14ac:dyDescent="0.25">
      <c r="A211" s="3" t="s">
        <v>7</v>
      </c>
      <c r="B211" s="4">
        <v>800</v>
      </c>
      <c r="C211" s="5">
        <v>4</v>
      </c>
      <c r="D211" s="9" t="s">
        <v>20</v>
      </c>
      <c r="E211" s="16">
        <v>2.6715999999999998</v>
      </c>
      <c r="F211" s="17">
        <v>82.503384615384604</v>
      </c>
      <c r="G211" s="18">
        <f t="shared" si="3"/>
        <v>30.881638200099047</v>
      </c>
      <c r="H211" s="16">
        <v>1.7711116596964065</v>
      </c>
      <c r="I211" s="17">
        <v>71.572175100234702</v>
      </c>
    </row>
    <row r="212" spans="1:9" x14ac:dyDescent="0.25">
      <c r="A212" s="3" t="s">
        <v>7</v>
      </c>
      <c r="B212" s="4">
        <v>800</v>
      </c>
      <c r="C212" s="5">
        <v>4</v>
      </c>
      <c r="D212" s="9" t="s">
        <v>21</v>
      </c>
      <c r="E212" s="16">
        <v>2.4659944444444446</v>
      </c>
      <c r="F212" s="17">
        <v>81.884510288065897</v>
      </c>
      <c r="G212" s="18">
        <f t="shared" si="3"/>
        <v>33.205472328837047</v>
      </c>
      <c r="H212" s="16">
        <v>1.5137396414188353</v>
      </c>
      <c r="I212" s="17">
        <v>74.916952256346804</v>
      </c>
    </row>
    <row r="213" spans="1:9" x14ac:dyDescent="0.25">
      <c r="A213" s="3" t="s">
        <v>7</v>
      </c>
      <c r="B213" s="4">
        <v>800</v>
      </c>
      <c r="C213" s="5">
        <v>5</v>
      </c>
      <c r="D213" s="9" t="s">
        <v>19</v>
      </c>
      <c r="E213" s="16">
        <v>14.53463832094176</v>
      </c>
      <c r="F213" s="17">
        <v>128.804451434562</v>
      </c>
      <c r="G213" s="18">
        <f t="shared" si="3"/>
        <v>8.8618958786871431</v>
      </c>
      <c r="H213" s="16">
        <v>7.640502375051633</v>
      </c>
      <c r="I213" s="17">
        <v>116.37227991055801</v>
      </c>
    </row>
    <row r="214" spans="1:9" x14ac:dyDescent="0.25">
      <c r="A214" s="3" t="s">
        <v>7</v>
      </c>
      <c r="B214" s="4">
        <v>800</v>
      </c>
      <c r="C214" s="5">
        <v>5</v>
      </c>
      <c r="D214" s="9" t="s">
        <v>20</v>
      </c>
      <c r="E214" s="16">
        <v>15.798207739570424</v>
      </c>
      <c r="F214" s="17">
        <v>113.252827820672</v>
      </c>
      <c r="G214" s="18">
        <f t="shared" si="3"/>
        <v>7.1687136723112559</v>
      </c>
      <c r="H214" s="16">
        <v>8.6106593349855434</v>
      </c>
      <c r="I214" s="17">
        <v>92.5269874177866</v>
      </c>
    </row>
    <row r="215" spans="1:9" x14ac:dyDescent="0.25">
      <c r="A215" s="3" t="s">
        <v>7</v>
      </c>
      <c r="B215" s="4">
        <v>800</v>
      </c>
      <c r="C215" s="5">
        <v>5</v>
      </c>
      <c r="D215" s="9" t="s">
        <v>21</v>
      </c>
      <c r="E215" s="16">
        <v>14.217717368855844</v>
      </c>
      <c r="F215" s="17">
        <v>132.705016998698</v>
      </c>
      <c r="G215" s="18">
        <f t="shared" si="3"/>
        <v>9.3337779585765741</v>
      </c>
      <c r="H215" s="16">
        <v>7.7810047501032642</v>
      </c>
      <c r="I215" s="17">
        <v>113.30345156959901</v>
      </c>
    </row>
    <row r="216" spans="1:9" x14ac:dyDescent="0.25">
      <c r="A216" s="3" t="s">
        <v>7</v>
      </c>
      <c r="B216" s="4">
        <v>800</v>
      </c>
      <c r="C216" s="5">
        <v>6</v>
      </c>
      <c r="D216" s="9" t="s">
        <v>19</v>
      </c>
      <c r="E216" s="16">
        <v>35.354194826738755</v>
      </c>
      <c r="F216" s="17">
        <v>187.46630621774301</v>
      </c>
      <c r="G216" s="18">
        <f t="shared" si="3"/>
        <v>5.302519464421807</v>
      </c>
      <c r="H216" s="16">
        <v>20.749819289549773</v>
      </c>
      <c r="I216" s="17">
        <v>102.931075158849</v>
      </c>
    </row>
    <row r="217" spans="1:9" x14ac:dyDescent="0.25">
      <c r="A217" s="3" t="s">
        <v>7</v>
      </c>
      <c r="B217" s="4">
        <v>800</v>
      </c>
      <c r="C217" s="5">
        <v>6</v>
      </c>
      <c r="D217" s="9" t="s">
        <v>20</v>
      </c>
      <c r="E217" s="16">
        <v>33.008716822315073</v>
      </c>
      <c r="F217" s="17">
        <v>209.12348526381399</v>
      </c>
      <c r="G217" s="18">
        <f t="shared" si="3"/>
        <v>6.3354018391420484</v>
      </c>
      <c r="H217" s="16">
        <v>18.414782114828586</v>
      </c>
      <c r="I217" s="17">
        <v>155.829393352453</v>
      </c>
    </row>
    <row r="218" spans="1:9" x14ac:dyDescent="0.25">
      <c r="A218" s="3" t="s">
        <v>7</v>
      </c>
      <c r="B218" s="4">
        <v>800</v>
      </c>
      <c r="C218" s="5">
        <v>6</v>
      </c>
      <c r="D218" s="9" t="s">
        <v>21</v>
      </c>
      <c r="E218" s="16">
        <v>33.861199004669459</v>
      </c>
      <c r="F218" s="17">
        <v>198.63139686560601</v>
      </c>
      <c r="G218" s="18">
        <f t="shared" si="3"/>
        <v>5.8660473552107453</v>
      </c>
      <c r="H218" s="16">
        <v>19.667363692688973</v>
      </c>
      <c r="I218" s="17">
        <v>125.64161831878</v>
      </c>
    </row>
  </sheetData>
  <mergeCells count="2">
    <mergeCell ref="H1:I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tes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pokas</dc:creator>
  <cp:lastModifiedBy>kspokas</cp:lastModifiedBy>
  <dcterms:created xsi:type="dcterms:W3CDTF">2022-11-30T16:37:11Z</dcterms:created>
  <dcterms:modified xsi:type="dcterms:W3CDTF">2023-03-15T16:25:27Z</dcterms:modified>
</cp:coreProperties>
</file>